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Post Doc\Manuscripts\2016 02-04 JBiotec Medullo in vitro review\to go\Data in Brief\"/>
    </mc:Choice>
  </mc:AlternateContent>
  <bookViews>
    <workbookView xWindow="0" yWindow="0" windowWidth="19440" windowHeight="12435"/>
  </bookViews>
  <sheets>
    <sheet name="Raw Citation data" sheetId="9" r:id="rId1"/>
    <sheet name="Analysis" sheetId="4" r:id="rId2"/>
    <sheet name="Medulloblastoma subgroups" sheetId="8" r:id="rId3"/>
  </sheets>
  <definedNames>
    <definedName name="_xlnm._FilterDatabase" localSheetId="1" hidden="1">Analysis!#REF!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3" i="4" l="1"/>
  <c r="B74" i="4"/>
  <c r="H102" i="4"/>
  <c r="L102" i="4"/>
  <c r="O4" i="4"/>
  <c r="O3" i="4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O31" i="4"/>
  <c r="O32" i="4"/>
  <c r="O33" i="4"/>
  <c r="O34" i="4"/>
  <c r="O35" i="4"/>
  <c r="O36" i="4"/>
  <c r="O37" i="4"/>
  <c r="O38" i="4"/>
  <c r="O39" i="4"/>
  <c r="O40" i="4"/>
  <c r="O41" i="4"/>
  <c r="O43" i="4"/>
  <c r="O47" i="4"/>
  <c r="P4" i="4"/>
  <c r="P3" i="4"/>
  <c r="P5" i="4"/>
  <c r="P6" i="4"/>
  <c r="P7" i="4"/>
  <c r="P8" i="4"/>
  <c r="P9" i="4"/>
  <c r="P10" i="4"/>
  <c r="P11" i="4"/>
  <c r="P12" i="4"/>
  <c r="P13" i="4"/>
  <c r="P14" i="4"/>
  <c r="P15" i="4"/>
  <c r="P16" i="4"/>
  <c r="P17" i="4"/>
  <c r="P18" i="4"/>
  <c r="P19" i="4"/>
  <c r="P20" i="4"/>
  <c r="P21" i="4"/>
  <c r="P22" i="4"/>
  <c r="P23" i="4"/>
  <c r="P24" i="4"/>
  <c r="P25" i="4"/>
  <c r="P26" i="4"/>
  <c r="P27" i="4"/>
  <c r="P28" i="4"/>
  <c r="P29" i="4"/>
  <c r="P30" i="4"/>
  <c r="P31" i="4"/>
  <c r="P32" i="4"/>
  <c r="P33" i="4"/>
  <c r="P34" i="4"/>
  <c r="P35" i="4"/>
  <c r="P36" i="4"/>
  <c r="P37" i="4"/>
  <c r="P38" i="4"/>
  <c r="P39" i="4"/>
  <c r="P40" i="4"/>
  <c r="P41" i="4"/>
  <c r="P43" i="4"/>
  <c r="P47" i="4"/>
  <c r="Q4" i="4"/>
  <c r="Q3" i="4"/>
  <c r="Q5" i="4"/>
  <c r="Q6" i="4"/>
  <c r="Q7" i="4"/>
  <c r="Q8" i="4"/>
  <c r="Q9" i="4"/>
  <c r="Q10" i="4"/>
  <c r="Q11" i="4"/>
  <c r="Q12" i="4"/>
  <c r="Q13" i="4"/>
  <c r="Q14" i="4"/>
  <c r="Q15" i="4"/>
  <c r="Q16" i="4"/>
  <c r="Q17" i="4"/>
  <c r="Q18" i="4"/>
  <c r="Q19" i="4"/>
  <c r="Q20" i="4"/>
  <c r="Q21" i="4"/>
  <c r="Q22" i="4"/>
  <c r="Q23" i="4"/>
  <c r="Q24" i="4"/>
  <c r="Q25" i="4"/>
  <c r="Q26" i="4"/>
  <c r="Q27" i="4"/>
  <c r="Q28" i="4"/>
  <c r="Q29" i="4"/>
  <c r="Q30" i="4"/>
  <c r="Q31" i="4"/>
  <c r="Q32" i="4"/>
  <c r="Q33" i="4"/>
  <c r="Q34" i="4"/>
  <c r="Q35" i="4"/>
  <c r="Q36" i="4"/>
  <c r="Q37" i="4"/>
  <c r="Q38" i="4"/>
  <c r="Q39" i="4"/>
  <c r="Q40" i="4"/>
  <c r="Q41" i="4"/>
  <c r="Q43" i="4"/>
  <c r="Q47" i="4"/>
  <c r="T47" i="4"/>
  <c r="O46" i="4"/>
  <c r="P46" i="4"/>
  <c r="Q46" i="4"/>
  <c r="T46" i="4"/>
  <c r="O48" i="4"/>
  <c r="P48" i="4"/>
  <c r="Q48" i="4"/>
  <c r="T48" i="4"/>
  <c r="O49" i="4"/>
  <c r="P49" i="4"/>
  <c r="Q49" i="4"/>
  <c r="T49" i="4"/>
  <c r="O50" i="4"/>
  <c r="P50" i="4"/>
  <c r="Q50" i="4"/>
  <c r="T50" i="4"/>
  <c r="O51" i="4"/>
  <c r="P51" i="4"/>
  <c r="Q51" i="4"/>
  <c r="T51" i="4"/>
  <c r="O52" i="4"/>
  <c r="P52" i="4"/>
  <c r="Q52" i="4"/>
  <c r="T52" i="4"/>
  <c r="O53" i="4"/>
  <c r="P53" i="4"/>
  <c r="Q53" i="4"/>
  <c r="T53" i="4"/>
  <c r="O54" i="4"/>
  <c r="P54" i="4"/>
  <c r="Q54" i="4"/>
  <c r="T54" i="4"/>
  <c r="O55" i="4"/>
  <c r="P55" i="4"/>
  <c r="Q55" i="4"/>
  <c r="T55" i="4"/>
  <c r="O56" i="4"/>
  <c r="P56" i="4"/>
  <c r="Q56" i="4"/>
  <c r="T56" i="4"/>
  <c r="O57" i="4"/>
  <c r="P57" i="4"/>
  <c r="Q57" i="4"/>
  <c r="T57" i="4"/>
  <c r="O58" i="4"/>
  <c r="P58" i="4"/>
  <c r="Q58" i="4"/>
  <c r="T58" i="4"/>
  <c r="O59" i="4"/>
  <c r="P59" i="4"/>
  <c r="Q59" i="4"/>
  <c r="T59" i="4"/>
  <c r="O60" i="4"/>
  <c r="P60" i="4"/>
  <c r="Q60" i="4"/>
  <c r="T60" i="4"/>
  <c r="O61" i="4"/>
  <c r="P61" i="4"/>
  <c r="Q61" i="4"/>
  <c r="T61" i="4"/>
  <c r="O62" i="4"/>
  <c r="P62" i="4"/>
  <c r="Q62" i="4"/>
  <c r="T62" i="4"/>
  <c r="O63" i="4"/>
  <c r="P63" i="4"/>
  <c r="Q63" i="4"/>
  <c r="T63" i="4"/>
  <c r="O64" i="4"/>
  <c r="P64" i="4"/>
  <c r="Q64" i="4"/>
  <c r="T64" i="4"/>
  <c r="O65" i="4"/>
  <c r="P65" i="4"/>
  <c r="Q65" i="4"/>
  <c r="T65" i="4"/>
  <c r="O66" i="4"/>
  <c r="P66" i="4"/>
  <c r="Q66" i="4"/>
  <c r="T66" i="4"/>
  <c r="O67" i="4"/>
  <c r="P67" i="4"/>
  <c r="Q67" i="4"/>
  <c r="T67" i="4"/>
  <c r="O68" i="4"/>
  <c r="P68" i="4"/>
  <c r="Q68" i="4"/>
  <c r="T68" i="4"/>
  <c r="O69" i="4"/>
  <c r="P69" i="4"/>
  <c r="Q69" i="4"/>
  <c r="T69" i="4"/>
  <c r="O70" i="4"/>
  <c r="P70" i="4"/>
  <c r="Q70" i="4"/>
  <c r="T70" i="4"/>
  <c r="O71" i="4"/>
  <c r="P71" i="4"/>
  <c r="Q71" i="4"/>
  <c r="T71" i="4"/>
  <c r="O72" i="4"/>
  <c r="P72" i="4"/>
  <c r="Q72" i="4"/>
  <c r="T72" i="4"/>
  <c r="O73" i="4"/>
  <c r="P73" i="4"/>
  <c r="Q73" i="4"/>
  <c r="T73" i="4"/>
  <c r="O74" i="4"/>
  <c r="P74" i="4"/>
  <c r="Q74" i="4"/>
  <c r="T74" i="4"/>
  <c r="O75" i="4"/>
  <c r="P75" i="4"/>
  <c r="Q75" i="4"/>
  <c r="T75" i="4"/>
  <c r="O76" i="4"/>
  <c r="P76" i="4"/>
  <c r="Q76" i="4"/>
  <c r="T76" i="4"/>
  <c r="O77" i="4"/>
  <c r="P77" i="4"/>
  <c r="Q77" i="4"/>
  <c r="T77" i="4"/>
  <c r="O78" i="4"/>
  <c r="P78" i="4"/>
  <c r="Q78" i="4"/>
  <c r="T78" i="4"/>
  <c r="O79" i="4"/>
  <c r="P79" i="4"/>
  <c r="Q79" i="4"/>
  <c r="T79" i="4"/>
  <c r="O80" i="4"/>
  <c r="P80" i="4"/>
  <c r="Q80" i="4"/>
  <c r="T80" i="4"/>
  <c r="O81" i="4"/>
  <c r="P81" i="4"/>
  <c r="Q81" i="4"/>
  <c r="T81" i="4"/>
  <c r="O82" i="4"/>
  <c r="P82" i="4"/>
  <c r="Q82" i="4"/>
  <c r="T82" i="4"/>
  <c r="O83" i="4"/>
  <c r="P83" i="4"/>
  <c r="Q83" i="4"/>
  <c r="T83" i="4"/>
  <c r="O84" i="4"/>
  <c r="P84" i="4"/>
  <c r="Q84" i="4"/>
  <c r="T84" i="4"/>
  <c r="V47" i="4"/>
  <c r="V48" i="4"/>
  <c r="V49" i="4"/>
  <c r="V50" i="4"/>
  <c r="V51" i="4"/>
  <c r="V52" i="4"/>
  <c r="V53" i="4"/>
  <c r="V54" i="4"/>
  <c r="V55" i="4"/>
  <c r="V56" i="4"/>
  <c r="V57" i="4"/>
  <c r="V58" i="4"/>
  <c r="V59" i="4"/>
  <c r="V60" i="4"/>
  <c r="V61" i="4"/>
  <c r="V62" i="4"/>
  <c r="V63" i="4"/>
  <c r="V64" i="4"/>
  <c r="V65" i="4"/>
  <c r="V66" i="4"/>
  <c r="V67" i="4"/>
  <c r="V68" i="4"/>
  <c r="V69" i="4"/>
  <c r="V70" i="4"/>
  <c r="V71" i="4"/>
  <c r="V72" i="4"/>
  <c r="V73" i="4"/>
  <c r="V74" i="4"/>
  <c r="V75" i="4"/>
  <c r="V76" i="4"/>
  <c r="V77" i="4"/>
  <c r="V78" i="4"/>
  <c r="V79" i="4"/>
  <c r="V80" i="4"/>
  <c r="V81" i="4"/>
  <c r="V82" i="4"/>
  <c r="V83" i="4"/>
  <c r="V84" i="4"/>
  <c r="V46" i="4"/>
  <c r="B47" i="4"/>
  <c r="C43" i="4"/>
  <c r="C47" i="4"/>
  <c r="D43" i="4"/>
  <c r="D47" i="4"/>
  <c r="G47" i="4"/>
  <c r="B48" i="4"/>
  <c r="C48" i="4"/>
  <c r="D48" i="4"/>
  <c r="G48" i="4"/>
  <c r="B49" i="4"/>
  <c r="C49" i="4"/>
  <c r="D49" i="4"/>
  <c r="G49" i="4"/>
  <c r="B50" i="4"/>
  <c r="C50" i="4"/>
  <c r="D50" i="4"/>
  <c r="G50" i="4"/>
  <c r="B51" i="4"/>
  <c r="C51" i="4"/>
  <c r="D51" i="4"/>
  <c r="G51" i="4"/>
  <c r="B52" i="4"/>
  <c r="C52" i="4"/>
  <c r="D52" i="4"/>
  <c r="G52" i="4"/>
  <c r="B53" i="4"/>
  <c r="C53" i="4"/>
  <c r="D53" i="4"/>
  <c r="G53" i="4"/>
  <c r="B54" i="4"/>
  <c r="C54" i="4"/>
  <c r="D54" i="4"/>
  <c r="G54" i="4"/>
  <c r="B55" i="4"/>
  <c r="C55" i="4"/>
  <c r="D55" i="4"/>
  <c r="G55" i="4"/>
  <c r="B56" i="4"/>
  <c r="C56" i="4"/>
  <c r="D56" i="4"/>
  <c r="G56" i="4"/>
  <c r="B57" i="4"/>
  <c r="C57" i="4"/>
  <c r="D57" i="4"/>
  <c r="G57" i="4"/>
  <c r="B58" i="4"/>
  <c r="C58" i="4"/>
  <c r="D58" i="4"/>
  <c r="G58" i="4"/>
  <c r="B59" i="4"/>
  <c r="C59" i="4"/>
  <c r="D59" i="4"/>
  <c r="G59" i="4"/>
  <c r="B60" i="4"/>
  <c r="C60" i="4"/>
  <c r="D60" i="4"/>
  <c r="G60" i="4"/>
  <c r="B61" i="4"/>
  <c r="C61" i="4"/>
  <c r="D61" i="4"/>
  <c r="G61" i="4"/>
  <c r="B62" i="4"/>
  <c r="C62" i="4"/>
  <c r="D62" i="4"/>
  <c r="G62" i="4"/>
  <c r="B63" i="4"/>
  <c r="C63" i="4"/>
  <c r="D63" i="4"/>
  <c r="G63" i="4"/>
  <c r="B64" i="4"/>
  <c r="C64" i="4"/>
  <c r="D64" i="4"/>
  <c r="G64" i="4"/>
  <c r="B65" i="4"/>
  <c r="C65" i="4"/>
  <c r="D65" i="4"/>
  <c r="G65" i="4"/>
  <c r="B66" i="4"/>
  <c r="C66" i="4"/>
  <c r="D66" i="4"/>
  <c r="G66" i="4"/>
  <c r="B67" i="4"/>
  <c r="C67" i="4"/>
  <c r="D67" i="4"/>
  <c r="G67" i="4"/>
  <c r="B68" i="4"/>
  <c r="C68" i="4"/>
  <c r="D68" i="4"/>
  <c r="G68" i="4"/>
  <c r="B69" i="4"/>
  <c r="C69" i="4"/>
  <c r="D69" i="4"/>
  <c r="G69" i="4"/>
  <c r="B70" i="4"/>
  <c r="C70" i="4"/>
  <c r="D70" i="4"/>
  <c r="G70" i="4"/>
  <c r="B71" i="4"/>
  <c r="C71" i="4"/>
  <c r="D71" i="4"/>
  <c r="G71" i="4"/>
  <c r="B72" i="4"/>
  <c r="C72" i="4"/>
  <c r="D72" i="4"/>
  <c r="G72" i="4"/>
  <c r="B73" i="4"/>
  <c r="C73" i="4"/>
  <c r="D73" i="4"/>
  <c r="G73" i="4"/>
  <c r="C74" i="4"/>
  <c r="D74" i="4"/>
  <c r="G74" i="4"/>
  <c r="B75" i="4"/>
  <c r="C75" i="4"/>
  <c r="D75" i="4"/>
  <c r="G75" i="4"/>
  <c r="B76" i="4"/>
  <c r="C76" i="4"/>
  <c r="D76" i="4"/>
  <c r="G76" i="4"/>
  <c r="B77" i="4"/>
  <c r="C77" i="4"/>
  <c r="D77" i="4"/>
  <c r="G77" i="4"/>
  <c r="B78" i="4"/>
  <c r="C78" i="4"/>
  <c r="D78" i="4"/>
  <c r="G78" i="4"/>
  <c r="B79" i="4"/>
  <c r="C79" i="4"/>
  <c r="D79" i="4"/>
  <c r="G79" i="4"/>
  <c r="B80" i="4"/>
  <c r="C80" i="4"/>
  <c r="D80" i="4"/>
  <c r="G80" i="4"/>
  <c r="B81" i="4"/>
  <c r="C81" i="4"/>
  <c r="D81" i="4"/>
  <c r="G81" i="4"/>
  <c r="B82" i="4"/>
  <c r="C82" i="4"/>
  <c r="D82" i="4"/>
  <c r="G82" i="4"/>
  <c r="B83" i="4"/>
  <c r="C83" i="4"/>
  <c r="D83" i="4"/>
  <c r="G83" i="4"/>
  <c r="B84" i="4"/>
  <c r="C84" i="4"/>
  <c r="D84" i="4"/>
  <c r="G84" i="4"/>
  <c r="B46" i="4"/>
  <c r="C46" i="4"/>
  <c r="D46" i="4"/>
  <c r="G46" i="4"/>
</calcChain>
</file>

<file path=xl/sharedStrings.xml><?xml version="1.0" encoding="utf-8"?>
<sst xmlns="http://schemas.openxmlformats.org/spreadsheetml/2006/main" count="505" uniqueCount="83">
  <si>
    <t>D283MED</t>
  </si>
  <si>
    <t>DAOY</t>
  </si>
  <si>
    <t>D341MED</t>
  </si>
  <si>
    <t>ONS-76</t>
  </si>
  <si>
    <t>D384MED</t>
  </si>
  <si>
    <t>D425MED</t>
  </si>
  <si>
    <t>D458MED</t>
  </si>
  <si>
    <t>MHH-MED-1</t>
  </si>
  <si>
    <t>MHH-MED-2</t>
  </si>
  <si>
    <t>MHH-MED-3</t>
  </si>
  <si>
    <t>MHH-MED-4</t>
  </si>
  <si>
    <t>UW443</t>
  </si>
  <si>
    <t>UW402</t>
  </si>
  <si>
    <t>D556MED</t>
  </si>
  <si>
    <t>D581MED</t>
  </si>
  <si>
    <t>D690MED</t>
  </si>
  <si>
    <t>D721MED</t>
  </si>
  <si>
    <t>UW426</t>
  </si>
  <si>
    <t>UW473</t>
  </si>
  <si>
    <t>Res256</t>
  </si>
  <si>
    <t>Res262</t>
  </si>
  <si>
    <t>Res300</t>
  </si>
  <si>
    <t>CHLA-259</t>
  </si>
  <si>
    <t>CHLA-01-MED</t>
  </si>
  <si>
    <t>CHLA-01R-MED</t>
  </si>
  <si>
    <t>MED 8 A</t>
  </si>
  <si>
    <t>HD-MB03</t>
  </si>
  <si>
    <t>MB002</t>
  </si>
  <si>
    <t>Cell line</t>
  </si>
  <si>
    <t>SHH</t>
  </si>
  <si>
    <t>UW228</t>
  </si>
  <si>
    <t>Group 4</t>
  </si>
  <si>
    <t>Group 3</t>
  </si>
  <si>
    <t>D487</t>
  </si>
  <si>
    <t>D458</t>
  </si>
  <si>
    <t>D556</t>
  </si>
  <si>
    <t>D283</t>
  </si>
  <si>
    <t>D341</t>
  </si>
  <si>
    <t>D425</t>
  </si>
  <si>
    <t>D384</t>
  </si>
  <si>
    <t>Years since 1st pub</t>
  </si>
  <si>
    <t>Scopus</t>
  </si>
  <si>
    <t>Google</t>
  </si>
  <si>
    <t>Web of science</t>
  </si>
  <si>
    <t>MED5R</t>
  </si>
  <si>
    <t>Average</t>
  </si>
  <si>
    <t>Rank</t>
  </si>
  <si>
    <t>Others</t>
  </si>
  <si>
    <t>Raw citations</t>
  </si>
  <si>
    <t>average</t>
  </si>
  <si>
    <t>d487</t>
  </si>
  <si>
    <t>1580WÜ</t>
  </si>
  <si>
    <t>DEV</t>
  </si>
  <si>
    <t>IPNN-8</t>
  </si>
  <si>
    <t>Madsen</t>
  </si>
  <si>
    <t>MCD-1</t>
  </si>
  <si>
    <t>ONS-81</t>
  </si>
  <si>
    <t>USP-13-MED</t>
  </si>
  <si>
    <t>Subtype</t>
  </si>
  <si>
    <t>WNT</t>
  </si>
  <si>
    <t>Bo-101</t>
  </si>
  <si>
    <t>rr</t>
  </si>
  <si>
    <t>Citations divided by years</t>
  </si>
  <si>
    <t>Total citations</t>
  </si>
  <si>
    <t>% of total citations</t>
  </si>
  <si>
    <t>G</t>
  </si>
  <si>
    <t>Wos</t>
  </si>
  <si>
    <t>Total citations/year</t>
  </si>
  <si>
    <t>D581</t>
  </si>
  <si>
    <t>D690</t>
  </si>
  <si>
    <t>D721</t>
  </si>
  <si>
    <t>Percent of patients</t>
  </si>
  <si>
    <t>Number of citations</t>
  </si>
  <si>
    <t>Cell lines</t>
  </si>
  <si>
    <t>Cutoff</t>
  </si>
  <si>
    <t>Ranked citations</t>
  </si>
  <si>
    <t>Ranked citations per year</t>
  </si>
  <si>
    <t>Top 15 by citations/ coloured by subgroup</t>
  </si>
  <si>
    <t>Top 15 by citations per year, colour by subgroup</t>
  </si>
  <si>
    <t>Years since 1st publication</t>
  </si>
  <si>
    <t>First derived/published</t>
  </si>
  <si>
    <t>Citations as percentage of all citations by each search engine</t>
  </si>
  <si>
    <t>Citations  per year since  first published as percentage of all citations by each search eng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%"/>
  </numFmts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" fontId="0" fillId="0" borderId="0" xfId="0" applyNumberFormat="1"/>
    <xf numFmtId="0" fontId="1" fillId="0" borderId="0" xfId="0" applyFont="1"/>
    <xf numFmtId="0" fontId="0" fillId="0" borderId="0" xfId="0" applyAlignment="1">
      <alignment wrapText="1"/>
    </xf>
    <xf numFmtId="164" fontId="0" fillId="0" borderId="0" xfId="0" applyNumberFormat="1"/>
    <xf numFmtId="165" fontId="0" fillId="0" borderId="0" xfId="0" applyNumberFormat="1"/>
    <xf numFmtId="0" fontId="0" fillId="0" borderId="0" xfId="0" applyAlignment="1"/>
    <xf numFmtId="165" fontId="0" fillId="0" borderId="0" xfId="0" applyNumberFormat="1" applyAlignment="1"/>
    <xf numFmtId="9" fontId="0" fillId="0" borderId="0" xfId="0" applyNumberFormat="1" applyAlignment="1"/>
    <xf numFmtId="9" fontId="0" fillId="0" borderId="0" xfId="0" applyNumberFormat="1"/>
    <xf numFmtId="0" fontId="0" fillId="2" borderId="0" xfId="0" applyFill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66FF"/>
      <color rgb="FF0000FF"/>
      <color rgb="FFC3D84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41"/>
  <sheetViews>
    <sheetView tabSelected="1" workbookViewId="0">
      <selection activeCell="B3" sqref="B3:B41"/>
    </sheetView>
  </sheetViews>
  <sheetFormatPr defaultRowHeight="15" x14ac:dyDescent="0.25"/>
  <cols>
    <col min="7" max="7" width="24.28515625" customWidth="1"/>
  </cols>
  <sheetData>
    <row r="1" spans="2:8" x14ac:dyDescent="0.25">
      <c r="B1" t="s">
        <v>28</v>
      </c>
      <c r="C1" s="11" t="s">
        <v>72</v>
      </c>
      <c r="D1" s="11"/>
      <c r="E1" s="11"/>
    </row>
    <row r="2" spans="2:8" x14ac:dyDescent="0.25">
      <c r="C2" t="s">
        <v>42</v>
      </c>
      <c r="D2" t="s">
        <v>41</v>
      </c>
      <c r="E2" t="s">
        <v>43</v>
      </c>
      <c r="G2" t="s">
        <v>80</v>
      </c>
      <c r="H2" t="s">
        <v>40</v>
      </c>
    </row>
    <row r="3" spans="2:8" x14ac:dyDescent="0.25">
      <c r="B3" t="s">
        <v>0</v>
      </c>
      <c r="C3">
        <v>1220</v>
      </c>
      <c r="D3" s="1">
        <v>100</v>
      </c>
      <c r="E3">
        <v>207</v>
      </c>
      <c r="G3">
        <v>1985</v>
      </c>
      <c r="H3">
        <v>31</v>
      </c>
    </row>
    <row r="4" spans="2:8" x14ac:dyDescent="0.25">
      <c r="B4" t="s">
        <v>1</v>
      </c>
      <c r="C4">
        <v>2500</v>
      </c>
      <c r="D4" s="1">
        <v>287</v>
      </c>
      <c r="E4">
        <v>505</v>
      </c>
      <c r="G4">
        <v>1985</v>
      </c>
      <c r="H4">
        <v>31</v>
      </c>
    </row>
    <row r="5" spans="2:8" x14ac:dyDescent="0.25">
      <c r="B5" t="s">
        <v>2</v>
      </c>
      <c r="C5">
        <v>489</v>
      </c>
      <c r="D5">
        <v>40</v>
      </c>
      <c r="E5">
        <v>95</v>
      </c>
      <c r="G5">
        <v>1988</v>
      </c>
      <c r="H5">
        <v>28</v>
      </c>
    </row>
    <row r="6" spans="2:8" x14ac:dyDescent="0.25">
      <c r="B6" t="s">
        <v>3</v>
      </c>
      <c r="C6">
        <v>149</v>
      </c>
      <c r="D6">
        <v>10</v>
      </c>
      <c r="E6">
        <v>20</v>
      </c>
      <c r="G6">
        <v>1989</v>
      </c>
      <c r="H6">
        <v>27</v>
      </c>
    </row>
    <row r="7" spans="2:8" x14ac:dyDescent="0.25">
      <c r="B7" t="s">
        <v>4</v>
      </c>
      <c r="C7">
        <v>124</v>
      </c>
      <c r="D7">
        <v>6</v>
      </c>
      <c r="E7">
        <v>26</v>
      </c>
      <c r="G7">
        <v>1991</v>
      </c>
      <c r="H7">
        <v>25</v>
      </c>
    </row>
    <row r="8" spans="2:8" x14ac:dyDescent="0.25">
      <c r="B8" t="s">
        <v>5</v>
      </c>
      <c r="C8">
        <v>265</v>
      </c>
      <c r="D8">
        <v>23</v>
      </c>
      <c r="E8">
        <v>69</v>
      </c>
      <c r="G8">
        <v>1991</v>
      </c>
      <c r="H8">
        <v>25</v>
      </c>
    </row>
    <row r="9" spans="2:8" x14ac:dyDescent="0.25">
      <c r="B9" t="s">
        <v>6</v>
      </c>
      <c r="C9">
        <v>173</v>
      </c>
      <c r="D9">
        <v>6</v>
      </c>
      <c r="E9">
        <v>38</v>
      </c>
      <c r="G9">
        <v>1991</v>
      </c>
      <c r="H9">
        <v>25</v>
      </c>
    </row>
    <row r="10" spans="2:8" x14ac:dyDescent="0.25">
      <c r="B10" t="s">
        <v>7</v>
      </c>
      <c r="C10">
        <v>64</v>
      </c>
      <c r="D10">
        <v>4</v>
      </c>
      <c r="E10">
        <v>5</v>
      </c>
      <c r="G10">
        <v>1994</v>
      </c>
      <c r="H10">
        <v>22</v>
      </c>
    </row>
    <row r="11" spans="2:8" x14ac:dyDescent="0.25">
      <c r="B11" t="s">
        <v>8</v>
      </c>
      <c r="C11">
        <v>15</v>
      </c>
      <c r="D11">
        <v>2</v>
      </c>
      <c r="E11">
        <v>0</v>
      </c>
      <c r="G11">
        <v>1994</v>
      </c>
      <c r="H11">
        <v>22</v>
      </c>
    </row>
    <row r="12" spans="2:8" x14ac:dyDescent="0.25">
      <c r="B12" t="s">
        <v>9</v>
      </c>
      <c r="C12">
        <v>27</v>
      </c>
      <c r="D12">
        <v>1</v>
      </c>
      <c r="E12">
        <v>2</v>
      </c>
      <c r="G12">
        <v>1994</v>
      </c>
      <c r="H12">
        <v>22</v>
      </c>
    </row>
    <row r="13" spans="2:8" x14ac:dyDescent="0.25">
      <c r="B13" t="s">
        <v>10</v>
      </c>
      <c r="C13">
        <v>17</v>
      </c>
      <c r="D13">
        <v>1</v>
      </c>
      <c r="E13">
        <v>0</v>
      </c>
      <c r="G13">
        <v>1994</v>
      </c>
      <c r="H13">
        <v>22</v>
      </c>
    </row>
    <row r="14" spans="2:8" x14ac:dyDescent="0.25">
      <c r="B14" t="s">
        <v>30</v>
      </c>
      <c r="C14">
        <v>363</v>
      </c>
      <c r="D14">
        <v>44</v>
      </c>
      <c r="E14">
        <v>99</v>
      </c>
      <c r="G14">
        <v>1995</v>
      </c>
      <c r="H14">
        <v>21</v>
      </c>
    </row>
    <row r="15" spans="2:8" x14ac:dyDescent="0.25">
      <c r="B15" t="s">
        <v>11</v>
      </c>
      <c r="C15">
        <v>9</v>
      </c>
      <c r="D15">
        <v>2</v>
      </c>
      <c r="E15">
        <v>3</v>
      </c>
      <c r="G15">
        <v>1995</v>
      </c>
      <c r="H15">
        <v>21</v>
      </c>
    </row>
    <row r="16" spans="2:8" x14ac:dyDescent="0.25">
      <c r="B16" t="s">
        <v>12</v>
      </c>
      <c r="C16">
        <v>33</v>
      </c>
      <c r="D16">
        <v>2</v>
      </c>
      <c r="E16">
        <v>5</v>
      </c>
      <c r="G16">
        <v>2001</v>
      </c>
      <c r="H16">
        <v>15</v>
      </c>
    </row>
    <row r="17" spans="2:8" x14ac:dyDescent="0.25">
      <c r="B17" t="s">
        <v>13</v>
      </c>
      <c r="C17">
        <v>80</v>
      </c>
      <c r="D17">
        <v>4</v>
      </c>
      <c r="E17">
        <v>24</v>
      </c>
      <c r="G17">
        <v>2000</v>
      </c>
      <c r="H17">
        <v>16</v>
      </c>
    </row>
    <row r="18" spans="2:8" x14ac:dyDescent="0.25">
      <c r="B18" t="s">
        <v>14</v>
      </c>
      <c r="C18">
        <v>17</v>
      </c>
      <c r="D18">
        <v>0</v>
      </c>
      <c r="E18">
        <v>1</v>
      </c>
      <c r="G18">
        <v>2002</v>
      </c>
      <c r="H18">
        <v>14</v>
      </c>
    </row>
    <row r="19" spans="2:8" x14ac:dyDescent="0.25">
      <c r="B19" t="s">
        <v>15</v>
      </c>
      <c r="C19">
        <v>17</v>
      </c>
      <c r="D19">
        <v>0</v>
      </c>
      <c r="E19">
        <v>0</v>
      </c>
      <c r="G19">
        <v>2002</v>
      </c>
      <c r="H19">
        <v>14</v>
      </c>
    </row>
    <row r="20" spans="2:8" x14ac:dyDescent="0.25">
      <c r="B20" t="s">
        <v>16</v>
      </c>
      <c r="C20">
        <v>22</v>
      </c>
      <c r="D20">
        <v>1</v>
      </c>
      <c r="E20">
        <v>4</v>
      </c>
      <c r="G20">
        <v>2002</v>
      </c>
      <c r="H20">
        <v>14</v>
      </c>
    </row>
    <row r="21" spans="2:8" x14ac:dyDescent="0.25">
      <c r="B21" t="s">
        <v>17</v>
      </c>
      <c r="C21">
        <v>48</v>
      </c>
      <c r="D21">
        <v>1</v>
      </c>
      <c r="E21">
        <v>11</v>
      </c>
      <c r="G21">
        <v>2004</v>
      </c>
      <c r="H21">
        <v>12</v>
      </c>
    </row>
    <row r="22" spans="2:8" x14ac:dyDescent="0.25">
      <c r="B22" t="s">
        <v>18</v>
      </c>
      <c r="C22">
        <v>32</v>
      </c>
      <c r="D22">
        <v>2</v>
      </c>
      <c r="E22">
        <v>4</v>
      </c>
      <c r="G22">
        <v>2005</v>
      </c>
      <c r="H22">
        <v>11</v>
      </c>
    </row>
    <row r="23" spans="2:8" x14ac:dyDescent="0.25">
      <c r="B23" t="s">
        <v>19</v>
      </c>
      <c r="C23">
        <v>102</v>
      </c>
      <c r="D23">
        <v>0</v>
      </c>
      <c r="E23">
        <v>1</v>
      </c>
      <c r="G23">
        <v>2005</v>
      </c>
      <c r="H23">
        <v>11</v>
      </c>
    </row>
    <row r="24" spans="2:8" x14ac:dyDescent="0.25">
      <c r="B24" t="s">
        <v>20</v>
      </c>
      <c r="C24">
        <v>49</v>
      </c>
      <c r="D24">
        <v>0</v>
      </c>
      <c r="E24">
        <v>1</v>
      </c>
      <c r="G24">
        <v>2008</v>
      </c>
      <c r="H24">
        <v>8</v>
      </c>
    </row>
    <row r="25" spans="2:8" x14ac:dyDescent="0.25">
      <c r="B25" t="s">
        <v>21</v>
      </c>
      <c r="C25">
        <v>1</v>
      </c>
      <c r="D25">
        <v>0</v>
      </c>
      <c r="E25">
        <v>0</v>
      </c>
      <c r="G25">
        <v>2012</v>
      </c>
      <c r="H25">
        <v>4</v>
      </c>
    </row>
    <row r="26" spans="2:8" x14ac:dyDescent="0.25">
      <c r="B26" t="s">
        <v>22</v>
      </c>
      <c r="C26">
        <v>2</v>
      </c>
      <c r="D26">
        <v>1</v>
      </c>
      <c r="E26">
        <v>1</v>
      </c>
      <c r="G26">
        <v>2012</v>
      </c>
      <c r="H26">
        <v>4</v>
      </c>
    </row>
    <row r="27" spans="2:8" x14ac:dyDescent="0.25">
      <c r="B27" t="s">
        <v>23</v>
      </c>
      <c r="C27">
        <v>6</v>
      </c>
      <c r="D27">
        <v>1</v>
      </c>
      <c r="E27">
        <v>2</v>
      </c>
      <c r="G27">
        <v>2012</v>
      </c>
      <c r="H27">
        <v>4</v>
      </c>
    </row>
    <row r="28" spans="2:8" x14ac:dyDescent="0.25">
      <c r="B28" t="s">
        <v>24</v>
      </c>
      <c r="C28">
        <v>2</v>
      </c>
      <c r="D28">
        <v>1</v>
      </c>
      <c r="E28">
        <v>2</v>
      </c>
      <c r="G28">
        <v>2012</v>
      </c>
      <c r="H28">
        <v>4</v>
      </c>
    </row>
    <row r="29" spans="2:8" x14ac:dyDescent="0.25">
      <c r="B29" t="s">
        <v>25</v>
      </c>
      <c r="C29">
        <v>14</v>
      </c>
      <c r="D29">
        <v>4</v>
      </c>
      <c r="E29">
        <v>14</v>
      </c>
      <c r="G29">
        <v>2003</v>
      </c>
      <c r="H29">
        <v>13</v>
      </c>
    </row>
    <row r="30" spans="2:8" x14ac:dyDescent="0.25">
      <c r="B30" t="s">
        <v>26</v>
      </c>
      <c r="C30">
        <v>16</v>
      </c>
      <c r="D30">
        <v>1</v>
      </c>
      <c r="E30">
        <v>1</v>
      </c>
      <c r="G30">
        <v>2012</v>
      </c>
      <c r="H30">
        <v>4</v>
      </c>
    </row>
    <row r="31" spans="2:8" x14ac:dyDescent="0.25">
      <c r="B31" t="s">
        <v>27</v>
      </c>
      <c r="C31">
        <v>4</v>
      </c>
      <c r="D31">
        <v>0</v>
      </c>
      <c r="E31">
        <v>1</v>
      </c>
      <c r="G31">
        <v>2014</v>
      </c>
      <c r="H31">
        <v>2</v>
      </c>
    </row>
    <row r="32" spans="2:8" x14ac:dyDescent="0.25">
      <c r="B32" t="s">
        <v>44</v>
      </c>
      <c r="C32">
        <v>1</v>
      </c>
      <c r="D32">
        <v>0</v>
      </c>
      <c r="E32">
        <v>0</v>
      </c>
      <c r="G32">
        <v>2014</v>
      </c>
      <c r="H32">
        <v>2</v>
      </c>
    </row>
    <row r="33" spans="2:8" x14ac:dyDescent="0.25">
      <c r="B33" t="s">
        <v>33</v>
      </c>
      <c r="C33">
        <v>30</v>
      </c>
      <c r="D33">
        <v>1</v>
      </c>
      <c r="E33">
        <v>5</v>
      </c>
      <c r="G33">
        <v>1997</v>
      </c>
      <c r="H33">
        <v>19</v>
      </c>
    </row>
    <row r="34" spans="2:8" x14ac:dyDescent="0.25">
      <c r="B34" t="s">
        <v>51</v>
      </c>
      <c r="C34">
        <v>8</v>
      </c>
      <c r="D34">
        <v>1</v>
      </c>
      <c r="E34">
        <v>3</v>
      </c>
      <c r="G34">
        <v>2005</v>
      </c>
      <c r="H34">
        <v>11</v>
      </c>
    </row>
    <row r="35" spans="2:8" x14ac:dyDescent="0.25">
      <c r="B35" t="s">
        <v>52</v>
      </c>
      <c r="C35">
        <v>8</v>
      </c>
      <c r="D35">
        <v>8</v>
      </c>
      <c r="E35">
        <v>8</v>
      </c>
      <c r="G35">
        <v>1992</v>
      </c>
      <c r="H35">
        <v>24</v>
      </c>
    </row>
    <row r="36" spans="2:8" x14ac:dyDescent="0.25">
      <c r="B36" t="s">
        <v>53</v>
      </c>
      <c r="C36">
        <v>12</v>
      </c>
      <c r="D36">
        <v>2</v>
      </c>
      <c r="E36">
        <v>3</v>
      </c>
      <c r="G36">
        <v>1997</v>
      </c>
      <c r="H36" s="3">
        <v>19</v>
      </c>
    </row>
    <row r="37" spans="2:8" x14ac:dyDescent="0.25">
      <c r="B37" t="s">
        <v>54</v>
      </c>
      <c r="C37">
        <v>2</v>
      </c>
      <c r="D37">
        <v>2</v>
      </c>
      <c r="E37">
        <v>2</v>
      </c>
      <c r="G37">
        <v>2009</v>
      </c>
      <c r="H37">
        <v>7</v>
      </c>
    </row>
    <row r="38" spans="2:8" x14ac:dyDescent="0.25">
      <c r="B38" t="s">
        <v>55</v>
      </c>
      <c r="C38">
        <v>26</v>
      </c>
      <c r="D38">
        <v>0</v>
      </c>
      <c r="E38">
        <v>2</v>
      </c>
      <c r="G38">
        <v>1996</v>
      </c>
      <c r="H38">
        <v>20</v>
      </c>
    </row>
    <row r="39" spans="2:8" x14ac:dyDescent="0.25">
      <c r="B39" t="s">
        <v>56</v>
      </c>
      <c r="C39">
        <v>23</v>
      </c>
      <c r="D39">
        <v>1</v>
      </c>
      <c r="E39">
        <v>8</v>
      </c>
      <c r="G39">
        <v>1989</v>
      </c>
      <c r="H39">
        <v>27</v>
      </c>
    </row>
    <row r="40" spans="2:8" x14ac:dyDescent="0.25">
      <c r="B40" t="s">
        <v>57</v>
      </c>
      <c r="C40">
        <v>3</v>
      </c>
      <c r="D40">
        <v>1</v>
      </c>
      <c r="E40">
        <v>1</v>
      </c>
      <c r="G40">
        <v>2014</v>
      </c>
      <c r="H40">
        <v>2</v>
      </c>
    </row>
    <row r="41" spans="2:8" x14ac:dyDescent="0.25">
      <c r="B41" t="s">
        <v>60</v>
      </c>
      <c r="C41">
        <v>13</v>
      </c>
      <c r="D41">
        <v>1</v>
      </c>
      <c r="E41">
        <v>2</v>
      </c>
      <c r="G41">
        <v>1991</v>
      </c>
      <c r="H41">
        <v>25</v>
      </c>
    </row>
  </sheetData>
  <mergeCells count="1">
    <mergeCell ref="C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93"/>
  <sheetViews>
    <sheetView topLeftCell="A76" zoomScale="70" zoomScaleNormal="70" workbookViewId="0">
      <selection activeCell="G46" sqref="G46"/>
    </sheetView>
  </sheetViews>
  <sheetFormatPr defaultRowHeight="15" x14ac:dyDescent="0.25"/>
  <cols>
    <col min="1" max="1" width="17.140625" customWidth="1"/>
    <col min="3" max="3" width="13.5703125" customWidth="1"/>
    <col min="4" max="4" width="17.85546875" customWidth="1"/>
    <col min="6" max="6" width="13.28515625" customWidth="1"/>
    <col min="7" max="7" width="11.140625" customWidth="1"/>
    <col min="11" max="11" width="13.85546875" customWidth="1"/>
    <col min="13" max="13" width="15.85546875" customWidth="1"/>
    <col min="14" max="14" width="23.42578125" customWidth="1"/>
    <col min="16" max="16" width="13" customWidth="1"/>
    <col min="18" max="18" width="15.28515625" customWidth="1"/>
    <col min="19" max="19" width="25.42578125" customWidth="1"/>
    <col min="25" max="25" width="18.7109375" customWidth="1"/>
  </cols>
  <sheetData>
    <row r="1" spans="1:28" x14ac:dyDescent="0.25">
      <c r="A1" t="s">
        <v>73</v>
      </c>
      <c r="B1" s="11" t="s">
        <v>48</v>
      </c>
      <c r="C1" s="11"/>
      <c r="D1" s="11"/>
      <c r="E1" s="6"/>
      <c r="F1" s="6"/>
      <c r="G1" s="6"/>
      <c r="H1" s="6"/>
      <c r="I1" s="6"/>
      <c r="J1" s="6"/>
      <c r="O1" s="11" t="s">
        <v>62</v>
      </c>
      <c r="P1" s="11"/>
      <c r="Q1" s="11"/>
      <c r="S1" s="11"/>
      <c r="T1" s="11"/>
      <c r="U1" s="11"/>
      <c r="V1" s="11"/>
      <c r="W1" s="11"/>
      <c r="X1" s="11"/>
    </row>
    <row r="2" spans="1:28" x14ac:dyDescent="0.25">
      <c r="B2" t="s">
        <v>42</v>
      </c>
      <c r="C2" t="s">
        <v>41</v>
      </c>
      <c r="D2" t="s">
        <v>43</v>
      </c>
      <c r="G2" t="s">
        <v>79</v>
      </c>
      <c r="AB2" t="s">
        <v>61</v>
      </c>
    </row>
    <row r="3" spans="1:28" x14ac:dyDescent="0.25">
      <c r="A3" t="s">
        <v>0</v>
      </c>
      <c r="B3">
        <v>1220</v>
      </c>
      <c r="C3" s="1">
        <v>100</v>
      </c>
      <c r="D3">
        <v>207</v>
      </c>
      <c r="G3">
        <v>31</v>
      </c>
      <c r="N3" t="s">
        <v>0</v>
      </c>
      <c r="O3" s="4">
        <f t="shared" ref="O3:O41" si="0">B3/G3</f>
        <v>39.354838709677416</v>
      </c>
      <c r="P3" s="4">
        <f t="shared" ref="P3:P41" si="1">C3/G3</f>
        <v>3.225806451612903</v>
      </c>
      <c r="Q3" s="4">
        <f t="shared" ref="Q3:Q41" si="2">D3/G3</f>
        <v>6.67741935483871</v>
      </c>
      <c r="Z3">
        <v>1</v>
      </c>
      <c r="AA3" t="s">
        <v>1</v>
      </c>
      <c r="AB3">
        <v>39</v>
      </c>
    </row>
    <row r="4" spans="1:28" x14ac:dyDescent="0.25">
      <c r="A4" t="s">
        <v>1</v>
      </c>
      <c r="B4">
        <v>2500</v>
      </c>
      <c r="C4" s="1">
        <v>287</v>
      </c>
      <c r="D4">
        <v>505</v>
      </c>
      <c r="G4">
        <v>31</v>
      </c>
      <c r="N4" t="s">
        <v>1</v>
      </c>
      <c r="O4" s="4">
        <f t="shared" si="0"/>
        <v>80.645161290322577</v>
      </c>
      <c r="P4" s="4">
        <f t="shared" si="1"/>
        <v>9.258064516129032</v>
      </c>
      <c r="Q4" s="4">
        <f t="shared" si="2"/>
        <v>16.29032258064516</v>
      </c>
      <c r="Z4">
        <v>2</v>
      </c>
      <c r="AA4" t="s">
        <v>0</v>
      </c>
      <c r="AB4">
        <v>38</v>
      </c>
    </row>
    <row r="5" spans="1:28" x14ac:dyDescent="0.25">
      <c r="A5" t="s">
        <v>2</v>
      </c>
      <c r="B5">
        <v>489</v>
      </c>
      <c r="C5">
        <v>40</v>
      </c>
      <c r="D5">
        <v>95</v>
      </c>
      <c r="G5">
        <v>28</v>
      </c>
      <c r="N5" t="s">
        <v>2</v>
      </c>
      <c r="O5" s="4">
        <f t="shared" si="0"/>
        <v>17.464285714285715</v>
      </c>
      <c r="P5" s="4">
        <f t="shared" si="1"/>
        <v>1.4285714285714286</v>
      </c>
      <c r="Q5" s="4">
        <f t="shared" si="2"/>
        <v>3.3928571428571428</v>
      </c>
      <c r="Z5">
        <v>3</v>
      </c>
      <c r="AA5" t="s">
        <v>30</v>
      </c>
      <c r="AB5">
        <v>37</v>
      </c>
    </row>
    <row r="6" spans="1:28" x14ac:dyDescent="0.25">
      <c r="A6" t="s">
        <v>3</v>
      </c>
      <c r="B6">
        <v>149</v>
      </c>
      <c r="C6">
        <v>10</v>
      </c>
      <c r="D6">
        <v>20</v>
      </c>
      <c r="G6">
        <v>27</v>
      </c>
      <c r="N6" t="s">
        <v>3</v>
      </c>
      <c r="O6" s="4">
        <f t="shared" si="0"/>
        <v>5.5185185185185182</v>
      </c>
      <c r="P6" s="4">
        <f t="shared" si="1"/>
        <v>0.37037037037037035</v>
      </c>
      <c r="Q6" s="4">
        <f t="shared" si="2"/>
        <v>0.7407407407407407</v>
      </c>
      <c r="Z6">
        <v>4</v>
      </c>
      <c r="AA6" t="s">
        <v>2</v>
      </c>
      <c r="AB6">
        <v>36</v>
      </c>
    </row>
    <row r="7" spans="1:28" x14ac:dyDescent="0.25">
      <c r="A7" t="s">
        <v>4</v>
      </c>
      <c r="B7">
        <v>124</v>
      </c>
      <c r="C7">
        <v>6</v>
      </c>
      <c r="D7">
        <v>26</v>
      </c>
      <c r="G7">
        <v>25</v>
      </c>
      <c r="N7" t="s">
        <v>4</v>
      </c>
      <c r="O7" s="4">
        <f t="shared" si="0"/>
        <v>4.96</v>
      </c>
      <c r="P7" s="4">
        <f t="shared" si="1"/>
        <v>0.24</v>
      </c>
      <c r="Q7" s="4">
        <f t="shared" si="2"/>
        <v>1.04</v>
      </c>
      <c r="Z7">
        <v>5</v>
      </c>
      <c r="AA7" t="s">
        <v>5</v>
      </c>
      <c r="AB7">
        <v>35</v>
      </c>
    </row>
    <row r="8" spans="1:28" x14ac:dyDescent="0.25">
      <c r="A8" t="s">
        <v>5</v>
      </c>
      <c r="B8">
        <v>265</v>
      </c>
      <c r="C8">
        <v>23</v>
      </c>
      <c r="D8">
        <v>69</v>
      </c>
      <c r="G8">
        <v>25</v>
      </c>
      <c r="N8" t="s">
        <v>5</v>
      </c>
      <c r="O8" s="4">
        <f t="shared" si="0"/>
        <v>10.6</v>
      </c>
      <c r="P8" s="4">
        <f t="shared" si="1"/>
        <v>0.92</v>
      </c>
      <c r="Q8" s="4">
        <f t="shared" si="2"/>
        <v>2.76</v>
      </c>
      <c r="Z8">
        <v>6</v>
      </c>
      <c r="AA8" t="s">
        <v>3</v>
      </c>
      <c r="AB8">
        <v>34</v>
      </c>
    </row>
    <row r="9" spans="1:28" x14ac:dyDescent="0.25">
      <c r="A9" t="s">
        <v>6</v>
      </c>
      <c r="B9">
        <v>173</v>
      </c>
      <c r="C9">
        <v>6</v>
      </c>
      <c r="D9">
        <v>38</v>
      </c>
      <c r="G9">
        <v>25</v>
      </c>
      <c r="N9" t="s">
        <v>6</v>
      </c>
      <c r="O9" s="4">
        <f t="shared" si="0"/>
        <v>6.92</v>
      </c>
      <c r="P9" s="4">
        <f t="shared" si="1"/>
        <v>0.24</v>
      </c>
      <c r="Q9" s="4">
        <f t="shared" si="2"/>
        <v>1.52</v>
      </c>
      <c r="Z9">
        <v>7</v>
      </c>
      <c r="AA9" t="s">
        <v>13</v>
      </c>
      <c r="AB9">
        <v>33</v>
      </c>
    </row>
    <row r="10" spans="1:28" x14ac:dyDescent="0.25">
      <c r="A10" t="s">
        <v>7</v>
      </c>
      <c r="B10">
        <v>64</v>
      </c>
      <c r="C10">
        <v>4</v>
      </c>
      <c r="D10">
        <v>5</v>
      </c>
      <c r="G10">
        <v>22</v>
      </c>
      <c r="N10" t="s">
        <v>7</v>
      </c>
      <c r="O10" s="4">
        <f t="shared" si="0"/>
        <v>2.9090909090909092</v>
      </c>
      <c r="P10" s="4">
        <f t="shared" si="1"/>
        <v>0.18181818181818182</v>
      </c>
      <c r="Q10" s="4">
        <f t="shared" si="2"/>
        <v>0.22727272727272727</v>
      </c>
      <c r="Z10">
        <v>8</v>
      </c>
      <c r="AA10" t="s">
        <v>6</v>
      </c>
      <c r="AB10">
        <v>32</v>
      </c>
    </row>
    <row r="11" spans="1:28" x14ac:dyDescent="0.25">
      <c r="A11" t="s">
        <v>8</v>
      </c>
      <c r="B11">
        <v>15</v>
      </c>
      <c r="C11">
        <v>2</v>
      </c>
      <c r="D11">
        <v>0</v>
      </c>
      <c r="G11">
        <v>22</v>
      </c>
      <c r="N11" t="s">
        <v>8</v>
      </c>
      <c r="O11" s="4">
        <f t="shared" si="0"/>
        <v>0.68181818181818177</v>
      </c>
      <c r="P11" s="4">
        <f t="shared" si="1"/>
        <v>9.0909090909090912E-2</v>
      </c>
      <c r="Q11" s="4">
        <f t="shared" si="2"/>
        <v>0</v>
      </c>
      <c r="Z11">
        <v>9</v>
      </c>
      <c r="AA11" t="s">
        <v>25</v>
      </c>
      <c r="AB11">
        <v>31</v>
      </c>
    </row>
    <row r="12" spans="1:28" x14ac:dyDescent="0.25">
      <c r="A12" t="s">
        <v>9</v>
      </c>
      <c r="B12">
        <v>27</v>
      </c>
      <c r="C12">
        <v>1</v>
      </c>
      <c r="D12">
        <v>2</v>
      </c>
      <c r="G12">
        <v>22</v>
      </c>
      <c r="N12" t="s">
        <v>9</v>
      </c>
      <c r="O12" s="4">
        <f t="shared" si="0"/>
        <v>1.2272727272727273</v>
      </c>
      <c r="P12" s="4">
        <f t="shared" si="1"/>
        <v>4.5454545454545456E-2</v>
      </c>
      <c r="Q12" s="4">
        <f t="shared" si="2"/>
        <v>9.0909090909090912E-2</v>
      </c>
      <c r="Z12">
        <v>10</v>
      </c>
      <c r="AA12" t="s">
        <v>4</v>
      </c>
      <c r="AB12">
        <v>30</v>
      </c>
    </row>
    <row r="13" spans="1:28" x14ac:dyDescent="0.25">
      <c r="A13" t="s">
        <v>10</v>
      </c>
      <c r="B13">
        <v>17</v>
      </c>
      <c r="C13">
        <v>1</v>
      </c>
      <c r="D13">
        <v>0</v>
      </c>
      <c r="G13">
        <v>22</v>
      </c>
      <c r="N13" t="s">
        <v>10</v>
      </c>
      <c r="O13" s="4">
        <f t="shared" si="0"/>
        <v>0.77272727272727271</v>
      </c>
      <c r="P13" s="4">
        <f t="shared" si="1"/>
        <v>4.5454545454545456E-2</v>
      </c>
      <c r="Q13" s="4">
        <f t="shared" si="2"/>
        <v>0</v>
      </c>
      <c r="Z13">
        <v>11</v>
      </c>
      <c r="AA13" t="s">
        <v>57</v>
      </c>
      <c r="AB13">
        <v>29</v>
      </c>
    </row>
    <row r="14" spans="1:28" x14ac:dyDescent="0.25">
      <c r="A14" t="s">
        <v>30</v>
      </c>
      <c r="B14">
        <v>363</v>
      </c>
      <c r="C14">
        <v>44</v>
      </c>
      <c r="D14">
        <v>99</v>
      </c>
      <c r="G14">
        <v>21</v>
      </c>
      <c r="N14" t="s">
        <v>30</v>
      </c>
      <c r="O14" s="4">
        <f t="shared" si="0"/>
        <v>17.285714285714285</v>
      </c>
      <c r="P14" s="4">
        <f t="shared" si="1"/>
        <v>2.0952380952380953</v>
      </c>
      <c r="Q14" s="4">
        <f t="shared" si="2"/>
        <v>4.7142857142857144</v>
      </c>
      <c r="Z14">
        <v>12</v>
      </c>
      <c r="AA14" t="s">
        <v>23</v>
      </c>
      <c r="AB14">
        <v>28</v>
      </c>
    </row>
    <row r="15" spans="1:28" x14ac:dyDescent="0.25">
      <c r="A15" t="s">
        <v>11</v>
      </c>
      <c r="B15">
        <v>9</v>
      </c>
      <c r="C15">
        <v>2</v>
      </c>
      <c r="D15">
        <v>3</v>
      </c>
      <c r="G15">
        <v>21</v>
      </c>
      <c r="N15" t="s">
        <v>11</v>
      </c>
      <c r="O15" s="4">
        <f t="shared" si="0"/>
        <v>0.42857142857142855</v>
      </c>
      <c r="P15" s="4">
        <f t="shared" si="1"/>
        <v>9.5238095238095233E-2</v>
      </c>
      <c r="Q15" s="4">
        <f t="shared" si="2"/>
        <v>0.14285714285714285</v>
      </c>
      <c r="Z15">
        <v>13</v>
      </c>
      <c r="AA15" t="s">
        <v>17</v>
      </c>
      <c r="AB15">
        <v>26</v>
      </c>
    </row>
    <row r="16" spans="1:28" x14ac:dyDescent="0.25">
      <c r="A16" t="s">
        <v>12</v>
      </c>
      <c r="B16">
        <v>33</v>
      </c>
      <c r="C16">
        <v>2</v>
      </c>
      <c r="D16">
        <v>5</v>
      </c>
      <c r="G16">
        <v>15</v>
      </c>
      <c r="N16" t="s">
        <v>12</v>
      </c>
      <c r="O16" s="4">
        <f t="shared" si="0"/>
        <v>2.2000000000000002</v>
      </c>
      <c r="P16" s="4">
        <f t="shared" si="1"/>
        <v>0.13333333333333333</v>
      </c>
      <c r="Q16" s="4">
        <f t="shared" si="2"/>
        <v>0.33333333333333331</v>
      </c>
      <c r="Z16">
        <v>14</v>
      </c>
      <c r="AA16" t="s">
        <v>26</v>
      </c>
      <c r="AB16">
        <v>26</v>
      </c>
    </row>
    <row r="17" spans="1:28" x14ac:dyDescent="0.25">
      <c r="A17" t="s">
        <v>13</v>
      </c>
      <c r="B17">
        <v>80</v>
      </c>
      <c r="C17">
        <v>4</v>
      </c>
      <c r="D17">
        <v>24</v>
      </c>
      <c r="G17">
        <v>16</v>
      </c>
      <c r="N17" t="s">
        <v>13</v>
      </c>
      <c r="O17" s="4">
        <f t="shared" si="0"/>
        <v>5</v>
      </c>
      <c r="P17" s="4">
        <f t="shared" si="1"/>
        <v>0.25</v>
      </c>
      <c r="Q17" s="4">
        <f t="shared" si="2"/>
        <v>1.5</v>
      </c>
      <c r="Z17">
        <v>15</v>
      </c>
      <c r="AA17" t="s">
        <v>18</v>
      </c>
      <c r="AB17">
        <v>25</v>
      </c>
    </row>
    <row r="18" spans="1:28" x14ac:dyDescent="0.25">
      <c r="A18" t="s">
        <v>14</v>
      </c>
      <c r="B18">
        <v>17</v>
      </c>
      <c r="C18">
        <v>0</v>
      </c>
      <c r="D18">
        <v>1</v>
      </c>
      <c r="G18">
        <v>14</v>
      </c>
      <c r="N18" t="s">
        <v>14</v>
      </c>
      <c r="O18" s="4">
        <f t="shared" si="0"/>
        <v>1.2142857142857142</v>
      </c>
      <c r="P18" s="4">
        <f t="shared" si="1"/>
        <v>0</v>
      </c>
      <c r="Q18" s="4">
        <f t="shared" si="2"/>
        <v>7.1428571428571425E-2</v>
      </c>
      <c r="Z18">
        <v>16</v>
      </c>
      <c r="AA18" t="s">
        <v>12</v>
      </c>
      <c r="AB18">
        <v>24</v>
      </c>
    </row>
    <row r="19" spans="1:28" x14ac:dyDescent="0.25">
      <c r="A19" t="s">
        <v>15</v>
      </c>
      <c r="B19">
        <v>17</v>
      </c>
      <c r="C19">
        <v>0</v>
      </c>
      <c r="D19">
        <v>0</v>
      </c>
      <c r="G19">
        <v>14</v>
      </c>
      <c r="N19" t="s">
        <v>15</v>
      </c>
      <c r="O19" s="4">
        <f t="shared" si="0"/>
        <v>1.2142857142857142</v>
      </c>
      <c r="P19" s="4">
        <f t="shared" si="1"/>
        <v>0</v>
      </c>
      <c r="Q19" s="4">
        <f t="shared" si="2"/>
        <v>0</v>
      </c>
      <c r="Z19">
        <v>17</v>
      </c>
      <c r="AA19" t="s">
        <v>24</v>
      </c>
      <c r="AB19">
        <v>23</v>
      </c>
    </row>
    <row r="20" spans="1:28" x14ac:dyDescent="0.25">
      <c r="A20" t="s">
        <v>16</v>
      </c>
      <c r="B20">
        <v>22</v>
      </c>
      <c r="C20">
        <v>1</v>
      </c>
      <c r="D20">
        <v>4</v>
      </c>
      <c r="G20">
        <v>14</v>
      </c>
      <c r="N20" t="s">
        <v>16</v>
      </c>
      <c r="O20" s="4">
        <f t="shared" si="0"/>
        <v>1.5714285714285714</v>
      </c>
      <c r="P20" s="4">
        <f t="shared" si="1"/>
        <v>7.1428571428571425E-2</v>
      </c>
      <c r="Q20" s="4">
        <f t="shared" si="2"/>
        <v>0.2857142857142857</v>
      </c>
      <c r="Z20">
        <v>18</v>
      </c>
      <c r="AA20" t="s">
        <v>7</v>
      </c>
      <c r="AB20">
        <v>22</v>
      </c>
    </row>
    <row r="21" spans="1:28" x14ac:dyDescent="0.25">
      <c r="A21" t="s">
        <v>17</v>
      </c>
      <c r="B21">
        <v>48</v>
      </c>
      <c r="C21">
        <v>1</v>
      </c>
      <c r="D21">
        <v>11</v>
      </c>
      <c r="G21">
        <v>12</v>
      </c>
      <c r="N21" t="s">
        <v>17</v>
      </c>
      <c r="O21" s="4">
        <f t="shared" si="0"/>
        <v>4</v>
      </c>
      <c r="P21" s="4">
        <f t="shared" si="1"/>
        <v>8.3333333333333329E-2</v>
      </c>
      <c r="Q21" s="4">
        <f t="shared" si="2"/>
        <v>0.91666666666666663</v>
      </c>
      <c r="Z21">
        <v>19</v>
      </c>
      <c r="AA21" t="s">
        <v>27</v>
      </c>
      <c r="AB21">
        <v>20</v>
      </c>
    </row>
    <row r="22" spans="1:28" x14ac:dyDescent="0.25">
      <c r="A22" t="s">
        <v>18</v>
      </c>
      <c r="B22">
        <v>32</v>
      </c>
      <c r="C22">
        <v>2</v>
      </c>
      <c r="D22">
        <v>4</v>
      </c>
      <c r="G22">
        <v>11</v>
      </c>
      <c r="N22" t="s">
        <v>18</v>
      </c>
      <c r="O22" s="4">
        <f t="shared" si="0"/>
        <v>2.9090909090909092</v>
      </c>
      <c r="P22" s="4">
        <f t="shared" si="1"/>
        <v>0.18181818181818182</v>
      </c>
      <c r="Q22" s="4">
        <f t="shared" si="2"/>
        <v>0.36363636363636365</v>
      </c>
      <c r="Z22">
        <v>20</v>
      </c>
      <c r="AA22" t="s">
        <v>52</v>
      </c>
      <c r="AB22">
        <v>20</v>
      </c>
    </row>
    <row r="23" spans="1:28" x14ac:dyDescent="0.25">
      <c r="A23" t="s">
        <v>19</v>
      </c>
      <c r="B23">
        <v>102</v>
      </c>
      <c r="C23">
        <v>0</v>
      </c>
      <c r="D23">
        <v>1</v>
      </c>
      <c r="G23">
        <v>11</v>
      </c>
      <c r="N23" t="s">
        <v>19</v>
      </c>
      <c r="O23" s="4">
        <f t="shared" si="0"/>
        <v>9.2727272727272734</v>
      </c>
      <c r="P23" s="4">
        <f t="shared" si="1"/>
        <v>0</v>
      </c>
      <c r="Q23" s="4">
        <f t="shared" si="2"/>
        <v>9.0909090909090912E-2</v>
      </c>
      <c r="Z23">
        <v>21</v>
      </c>
      <c r="AA23" t="s">
        <v>16</v>
      </c>
      <c r="AB23">
        <v>19</v>
      </c>
    </row>
    <row r="24" spans="1:28" x14ac:dyDescent="0.25">
      <c r="A24" t="s">
        <v>20</v>
      </c>
      <c r="B24">
        <v>49</v>
      </c>
      <c r="C24">
        <v>0</v>
      </c>
      <c r="D24">
        <v>1</v>
      </c>
      <c r="G24">
        <v>8</v>
      </c>
      <c r="N24" t="s">
        <v>20</v>
      </c>
      <c r="O24" s="4">
        <f t="shared" si="0"/>
        <v>6.125</v>
      </c>
      <c r="P24" s="4">
        <f t="shared" si="1"/>
        <v>0</v>
      </c>
      <c r="Q24" s="4">
        <f t="shared" si="2"/>
        <v>0.125</v>
      </c>
      <c r="Z24">
        <v>22</v>
      </c>
      <c r="AA24" t="s">
        <v>22</v>
      </c>
      <c r="AB24">
        <v>17</v>
      </c>
    </row>
    <row r="25" spans="1:28" x14ac:dyDescent="0.25">
      <c r="A25" t="s">
        <v>21</v>
      </c>
      <c r="B25">
        <v>1</v>
      </c>
      <c r="C25">
        <v>0</v>
      </c>
      <c r="D25">
        <v>0</v>
      </c>
      <c r="G25">
        <v>4</v>
      </c>
      <c r="N25" t="s">
        <v>21</v>
      </c>
      <c r="O25" s="4">
        <f t="shared" si="0"/>
        <v>0.25</v>
      </c>
      <c r="P25" s="4">
        <f t="shared" si="1"/>
        <v>0</v>
      </c>
      <c r="Q25" s="4">
        <f t="shared" si="2"/>
        <v>0</v>
      </c>
      <c r="Z25">
        <v>23</v>
      </c>
      <c r="AA25" t="s">
        <v>54</v>
      </c>
      <c r="AB25">
        <v>17</v>
      </c>
    </row>
    <row r="26" spans="1:28" x14ac:dyDescent="0.25">
      <c r="A26" t="s">
        <v>22</v>
      </c>
      <c r="B26">
        <v>2</v>
      </c>
      <c r="C26">
        <v>1</v>
      </c>
      <c r="D26">
        <v>1</v>
      </c>
      <c r="G26">
        <v>4</v>
      </c>
      <c r="N26" t="s">
        <v>22</v>
      </c>
      <c r="O26" s="4">
        <f t="shared" si="0"/>
        <v>0.5</v>
      </c>
      <c r="P26" s="4">
        <f t="shared" si="1"/>
        <v>0.25</v>
      </c>
      <c r="Q26" s="4">
        <f t="shared" si="2"/>
        <v>0.25</v>
      </c>
      <c r="Z26">
        <v>24</v>
      </c>
      <c r="AA26" t="s">
        <v>19</v>
      </c>
      <c r="AB26">
        <v>14</v>
      </c>
    </row>
    <row r="27" spans="1:28" x14ac:dyDescent="0.25">
      <c r="A27" t="s">
        <v>23</v>
      </c>
      <c r="B27">
        <v>6</v>
      </c>
      <c r="C27">
        <v>1</v>
      </c>
      <c r="D27">
        <v>2</v>
      </c>
      <c r="G27">
        <v>4</v>
      </c>
      <c r="N27" t="s">
        <v>23</v>
      </c>
      <c r="O27" s="4">
        <f t="shared" si="0"/>
        <v>1.5</v>
      </c>
      <c r="P27" s="4">
        <f t="shared" si="1"/>
        <v>0.25</v>
      </c>
      <c r="Q27" s="4">
        <f t="shared" si="2"/>
        <v>0.5</v>
      </c>
      <c r="Z27">
        <v>25</v>
      </c>
      <c r="AA27" t="s">
        <v>20</v>
      </c>
      <c r="AB27">
        <v>14</v>
      </c>
    </row>
    <row r="28" spans="1:28" x14ac:dyDescent="0.25">
      <c r="A28" t="s">
        <v>24</v>
      </c>
      <c r="B28">
        <v>2</v>
      </c>
      <c r="C28">
        <v>1</v>
      </c>
      <c r="D28">
        <v>2</v>
      </c>
      <c r="G28">
        <v>4</v>
      </c>
      <c r="N28" t="s">
        <v>24</v>
      </c>
      <c r="O28" s="4">
        <f t="shared" si="0"/>
        <v>0.5</v>
      </c>
      <c r="P28" s="4">
        <f t="shared" si="1"/>
        <v>0.25</v>
      </c>
      <c r="Q28" s="4">
        <f t="shared" si="2"/>
        <v>0.5</v>
      </c>
      <c r="Z28">
        <v>26</v>
      </c>
      <c r="AA28" t="s">
        <v>50</v>
      </c>
      <c r="AB28">
        <v>14</v>
      </c>
    </row>
    <row r="29" spans="1:28" x14ac:dyDescent="0.25">
      <c r="A29" t="s">
        <v>25</v>
      </c>
      <c r="B29">
        <v>14</v>
      </c>
      <c r="C29">
        <v>4</v>
      </c>
      <c r="D29">
        <v>14</v>
      </c>
      <c r="G29">
        <v>13</v>
      </c>
      <c r="N29" t="s">
        <v>25</v>
      </c>
      <c r="O29" s="4">
        <f t="shared" si="0"/>
        <v>1.0769230769230769</v>
      </c>
      <c r="P29" s="4">
        <f t="shared" si="1"/>
        <v>0.30769230769230771</v>
      </c>
      <c r="Q29" s="4">
        <f t="shared" si="2"/>
        <v>1.0769230769230769</v>
      </c>
      <c r="Z29">
        <v>27</v>
      </c>
      <c r="AA29" t="s">
        <v>51</v>
      </c>
      <c r="AB29">
        <v>13</v>
      </c>
    </row>
    <row r="30" spans="1:28" x14ac:dyDescent="0.25">
      <c r="A30" t="s">
        <v>26</v>
      </c>
      <c r="B30">
        <v>16</v>
      </c>
      <c r="C30">
        <v>1</v>
      </c>
      <c r="D30">
        <v>1</v>
      </c>
      <c r="G30">
        <v>4</v>
      </c>
      <c r="N30" t="s">
        <v>26</v>
      </c>
      <c r="O30" s="4">
        <f t="shared" si="0"/>
        <v>4</v>
      </c>
      <c r="P30" s="4">
        <f t="shared" si="1"/>
        <v>0.25</v>
      </c>
      <c r="Q30" s="4">
        <f t="shared" si="2"/>
        <v>0.25</v>
      </c>
      <c r="Z30">
        <v>28</v>
      </c>
      <c r="AA30" t="s">
        <v>56</v>
      </c>
      <c r="AB30">
        <v>12</v>
      </c>
    </row>
    <row r="31" spans="1:28" x14ac:dyDescent="0.25">
      <c r="A31" t="s">
        <v>27</v>
      </c>
      <c r="B31">
        <v>4</v>
      </c>
      <c r="C31">
        <v>0</v>
      </c>
      <c r="D31">
        <v>1</v>
      </c>
      <c r="G31">
        <v>2</v>
      </c>
      <c r="N31" t="s">
        <v>27</v>
      </c>
      <c r="O31" s="4">
        <f t="shared" si="0"/>
        <v>2</v>
      </c>
      <c r="P31" s="4">
        <f t="shared" si="1"/>
        <v>0</v>
      </c>
      <c r="Q31" s="4">
        <f t="shared" si="2"/>
        <v>0.5</v>
      </c>
      <c r="Z31">
        <v>29</v>
      </c>
      <c r="AA31" t="s">
        <v>53</v>
      </c>
      <c r="AB31">
        <v>11</v>
      </c>
    </row>
    <row r="32" spans="1:28" x14ac:dyDescent="0.25">
      <c r="A32" t="s">
        <v>44</v>
      </c>
      <c r="B32">
        <v>1</v>
      </c>
      <c r="C32">
        <v>0</v>
      </c>
      <c r="D32">
        <v>0</v>
      </c>
      <c r="G32">
        <v>2</v>
      </c>
      <c r="N32" t="s">
        <v>44</v>
      </c>
      <c r="O32" s="4">
        <f t="shared" si="0"/>
        <v>0.5</v>
      </c>
      <c r="P32" s="4">
        <f t="shared" si="1"/>
        <v>0</v>
      </c>
      <c r="Q32" s="4">
        <f t="shared" si="2"/>
        <v>0</v>
      </c>
      <c r="Z32">
        <v>30</v>
      </c>
      <c r="AA32" t="s">
        <v>9</v>
      </c>
      <c r="AB32">
        <v>10</v>
      </c>
    </row>
    <row r="33" spans="1:28" x14ac:dyDescent="0.25">
      <c r="A33" t="s">
        <v>50</v>
      </c>
      <c r="B33">
        <v>30</v>
      </c>
      <c r="C33">
        <v>1</v>
      </c>
      <c r="D33">
        <v>5</v>
      </c>
      <c r="G33">
        <v>19</v>
      </c>
      <c r="N33" t="s">
        <v>50</v>
      </c>
      <c r="O33" s="4">
        <f t="shared" si="0"/>
        <v>1.5789473684210527</v>
      </c>
      <c r="P33" s="4">
        <f t="shared" si="1"/>
        <v>5.2631578947368418E-2</v>
      </c>
      <c r="Q33" s="4">
        <f t="shared" si="2"/>
        <v>0.26315789473684209</v>
      </c>
      <c r="Z33">
        <v>31</v>
      </c>
      <c r="AA33" t="s">
        <v>55</v>
      </c>
      <c r="AB33">
        <v>9</v>
      </c>
    </row>
    <row r="34" spans="1:28" x14ac:dyDescent="0.25">
      <c r="A34" t="s">
        <v>51</v>
      </c>
      <c r="B34">
        <v>8</v>
      </c>
      <c r="C34">
        <v>1</v>
      </c>
      <c r="D34">
        <v>3</v>
      </c>
      <c r="G34">
        <v>11</v>
      </c>
      <c r="N34" t="s">
        <v>51</v>
      </c>
      <c r="O34" s="4">
        <f t="shared" si="0"/>
        <v>0.72727272727272729</v>
      </c>
      <c r="P34" s="4">
        <f t="shared" si="1"/>
        <v>9.0909090909090912E-2</v>
      </c>
      <c r="Q34" s="4">
        <f t="shared" si="2"/>
        <v>0.27272727272727271</v>
      </c>
      <c r="Z34">
        <v>32</v>
      </c>
      <c r="AA34" t="s">
        <v>11</v>
      </c>
      <c r="AB34">
        <v>8</v>
      </c>
    </row>
    <row r="35" spans="1:28" x14ac:dyDescent="0.25">
      <c r="A35" t="s">
        <v>52</v>
      </c>
      <c r="B35">
        <v>8</v>
      </c>
      <c r="C35">
        <v>8</v>
      </c>
      <c r="D35">
        <v>8</v>
      </c>
      <c r="G35">
        <v>24</v>
      </c>
      <c r="N35" t="s">
        <v>52</v>
      </c>
      <c r="O35" s="4">
        <f t="shared" si="0"/>
        <v>0.33333333333333331</v>
      </c>
      <c r="P35" s="4">
        <f t="shared" si="1"/>
        <v>0.33333333333333331</v>
      </c>
      <c r="Q35" s="4">
        <f t="shared" si="2"/>
        <v>0.33333333333333331</v>
      </c>
      <c r="Z35">
        <v>33</v>
      </c>
      <c r="AA35" t="s">
        <v>8</v>
      </c>
      <c r="AB35">
        <v>7</v>
      </c>
    </row>
    <row r="36" spans="1:28" x14ac:dyDescent="0.25">
      <c r="A36" t="s">
        <v>53</v>
      </c>
      <c r="B36">
        <v>12</v>
      </c>
      <c r="C36">
        <v>2</v>
      </c>
      <c r="D36">
        <v>3</v>
      </c>
      <c r="G36" s="3">
        <v>19</v>
      </c>
      <c r="N36" t="s">
        <v>53</v>
      </c>
      <c r="O36" s="4">
        <f t="shared" si="0"/>
        <v>0.63157894736842102</v>
      </c>
      <c r="P36" s="4">
        <f t="shared" si="1"/>
        <v>0.10526315789473684</v>
      </c>
      <c r="Q36" s="4">
        <f t="shared" si="2"/>
        <v>0.15789473684210525</v>
      </c>
      <c r="Z36">
        <v>34</v>
      </c>
      <c r="AA36" t="s">
        <v>10</v>
      </c>
      <c r="AB36">
        <v>5</v>
      </c>
    </row>
    <row r="37" spans="1:28" x14ac:dyDescent="0.25">
      <c r="A37" t="s">
        <v>54</v>
      </c>
      <c r="B37">
        <v>2</v>
      </c>
      <c r="C37">
        <v>2</v>
      </c>
      <c r="D37">
        <v>2</v>
      </c>
      <c r="G37">
        <v>7</v>
      </c>
      <c r="N37" t="s">
        <v>54</v>
      </c>
      <c r="O37" s="4">
        <f t="shared" si="0"/>
        <v>0.2857142857142857</v>
      </c>
      <c r="P37" s="4">
        <f t="shared" si="1"/>
        <v>0.2857142857142857</v>
      </c>
      <c r="Q37" s="4">
        <f t="shared" si="2"/>
        <v>0.2857142857142857</v>
      </c>
      <c r="Z37">
        <v>35</v>
      </c>
      <c r="AA37" t="s">
        <v>14</v>
      </c>
      <c r="AB37">
        <v>5</v>
      </c>
    </row>
    <row r="38" spans="1:28" x14ac:dyDescent="0.25">
      <c r="A38" t="s">
        <v>55</v>
      </c>
      <c r="B38">
        <v>26</v>
      </c>
      <c r="C38">
        <v>0</v>
      </c>
      <c r="D38">
        <v>2</v>
      </c>
      <c r="G38">
        <v>20</v>
      </c>
      <c r="N38" t="s">
        <v>55</v>
      </c>
      <c r="O38" s="4">
        <f t="shared" si="0"/>
        <v>1.3</v>
      </c>
      <c r="P38" s="4">
        <f t="shared" si="1"/>
        <v>0</v>
      </c>
      <c r="Q38" s="4">
        <f t="shared" si="2"/>
        <v>0.1</v>
      </c>
      <c r="Z38">
        <v>36</v>
      </c>
      <c r="AA38" t="s">
        <v>15</v>
      </c>
      <c r="AB38">
        <v>4</v>
      </c>
    </row>
    <row r="39" spans="1:28" x14ac:dyDescent="0.25">
      <c r="A39" t="s">
        <v>56</v>
      </c>
      <c r="B39">
        <v>23</v>
      </c>
      <c r="C39">
        <v>1</v>
      </c>
      <c r="D39">
        <v>8</v>
      </c>
      <c r="G39">
        <v>27</v>
      </c>
      <c r="N39" t="s">
        <v>56</v>
      </c>
      <c r="O39" s="4">
        <f t="shared" si="0"/>
        <v>0.85185185185185186</v>
      </c>
      <c r="P39" s="4">
        <f t="shared" si="1"/>
        <v>3.7037037037037035E-2</v>
      </c>
      <c r="Q39" s="4">
        <f t="shared" si="2"/>
        <v>0.29629629629629628</v>
      </c>
      <c r="Z39">
        <v>37</v>
      </c>
      <c r="AA39" t="s">
        <v>60</v>
      </c>
      <c r="AB39">
        <v>3</v>
      </c>
    </row>
    <row r="40" spans="1:28" x14ac:dyDescent="0.25">
      <c r="A40" t="s">
        <v>57</v>
      </c>
      <c r="B40">
        <v>3</v>
      </c>
      <c r="C40">
        <v>1</v>
      </c>
      <c r="D40">
        <v>1</v>
      </c>
      <c r="G40">
        <v>2</v>
      </c>
      <c r="N40" t="s">
        <v>57</v>
      </c>
      <c r="O40" s="4">
        <f t="shared" si="0"/>
        <v>1.5</v>
      </c>
      <c r="P40" s="4">
        <f t="shared" si="1"/>
        <v>0.5</v>
      </c>
      <c r="Q40" s="4">
        <f t="shared" si="2"/>
        <v>0.5</v>
      </c>
      <c r="Z40">
        <v>38</v>
      </c>
      <c r="AA40" t="s">
        <v>44</v>
      </c>
      <c r="AB40">
        <v>2</v>
      </c>
    </row>
    <row r="41" spans="1:28" x14ac:dyDescent="0.25">
      <c r="A41" t="s">
        <v>60</v>
      </c>
      <c r="B41">
        <v>13</v>
      </c>
      <c r="C41">
        <v>1</v>
      </c>
      <c r="D41">
        <v>2</v>
      </c>
      <c r="G41">
        <v>25</v>
      </c>
      <c r="N41" t="s">
        <v>60</v>
      </c>
      <c r="O41" s="4">
        <f t="shared" si="0"/>
        <v>0.52</v>
      </c>
      <c r="P41" s="4">
        <f t="shared" si="1"/>
        <v>0.04</v>
      </c>
      <c r="Q41" s="4">
        <f t="shared" si="2"/>
        <v>0.08</v>
      </c>
      <c r="Z41">
        <v>39</v>
      </c>
      <c r="AA41" t="s">
        <v>21</v>
      </c>
      <c r="AB41">
        <v>1</v>
      </c>
    </row>
    <row r="43" spans="1:28" x14ac:dyDescent="0.25">
      <c r="A43" t="s">
        <v>63</v>
      </c>
      <c r="B43">
        <f>SUM(B3:B41)</f>
        <v>5986</v>
      </c>
      <c r="C43">
        <f t="shared" ref="C43:D43" si="3">SUM(C3:C41)</f>
        <v>561</v>
      </c>
      <c r="D43">
        <f t="shared" si="3"/>
        <v>1175</v>
      </c>
      <c r="N43" t="s">
        <v>67</v>
      </c>
      <c r="O43" s="4">
        <f>SUM(O3:O41)</f>
        <v>240.33043881070193</v>
      </c>
      <c r="P43" s="4">
        <f t="shared" ref="P43:Q43" si="4">SUM(P3:P41)</f>
        <v>21.70941953223787</v>
      </c>
      <c r="Q43" s="4">
        <f t="shared" si="4"/>
        <v>46.649399702667971</v>
      </c>
    </row>
    <row r="44" spans="1:28" x14ac:dyDescent="0.25">
      <c r="A44" s="11" t="s">
        <v>81</v>
      </c>
      <c r="B44" s="11"/>
      <c r="C44" s="11"/>
      <c r="D44" s="11"/>
      <c r="N44" s="6" t="s">
        <v>82</v>
      </c>
      <c r="O44" s="6"/>
      <c r="P44" s="6"/>
      <c r="Q44" s="6"/>
    </row>
    <row r="45" spans="1:28" x14ac:dyDescent="0.25">
      <c r="A45" t="s">
        <v>64</v>
      </c>
      <c r="B45" t="s">
        <v>65</v>
      </c>
      <c r="C45" t="s">
        <v>41</v>
      </c>
      <c r="D45" t="s">
        <v>66</v>
      </c>
      <c r="G45" t="s">
        <v>49</v>
      </c>
      <c r="M45" t="s">
        <v>40</v>
      </c>
      <c r="O45" t="s">
        <v>65</v>
      </c>
      <c r="P45" t="s">
        <v>41</v>
      </c>
      <c r="Q45" t="s">
        <v>66</v>
      </c>
      <c r="T45" t="s">
        <v>45</v>
      </c>
      <c r="V45" t="s">
        <v>46</v>
      </c>
    </row>
    <row r="46" spans="1:28" x14ac:dyDescent="0.25">
      <c r="A46" t="s">
        <v>0</v>
      </c>
      <c r="B46" s="5">
        <f t="shared" ref="B46:B84" si="5">B3/$B$43</f>
        <v>0.20380888740394254</v>
      </c>
      <c r="C46" s="5">
        <f>C3/$C$43</f>
        <v>0.17825311942959002</v>
      </c>
      <c r="D46" s="5">
        <f>D3/$D$43</f>
        <v>0.17617021276595746</v>
      </c>
      <c r="F46" t="s">
        <v>0</v>
      </c>
      <c r="G46" s="5">
        <f>AVERAGE(B46:D46)</f>
        <v>0.18607740653316332</v>
      </c>
      <c r="M46">
        <v>31</v>
      </c>
      <c r="N46" t="s">
        <v>0</v>
      </c>
      <c r="O46" s="5">
        <f>O3/$O$43</f>
        <v>0.16375303479837419</v>
      </c>
      <c r="P46" s="5">
        <f>P3/$P$43</f>
        <v>0.14859017519204842</v>
      </c>
      <c r="Q46" s="5">
        <f>Q3/$Q$43</f>
        <v>0.1431405205082803</v>
      </c>
      <c r="S46" t="s">
        <v>0</v>
      </c>
      <c r="T46" s="5">
        <f>AVERAGE(O46:Q46)</f>
        <v>0.15182791016623431</v>
      </c>
      <c r="V46">
        <f>RANK(T46,$T$46:$T$84)</f>
        <v>2</v>
      </c>
      <c r="Y46" t="s">
        <v>36</v>
      </c>
      <c r="Z46">
        <v>0.15182791016623431</v>
      </c>
    </row>
    <row r="47" spans="1:28" x14ac:dyDescent="0.25">
      <c r="A47" t="s">
        <v>1</v>
      </c>
      <c r="B47" s="5">
        <f t="shared" si="5"/>
        <v>0.41764116271299701</v>
      </c>
      <c r="C47" s="5">
        <f t="shared" ref="C47:C84" si="6">C4/$C$43</f>
        <v>0.51158645276292336</v>
      </c>
      <c r="D47" s="5">
        <f t="shared" ref="D47:D84" si="7">D4/$D$43</f>
        <v>0.4297872340425532</v>
      </c>
      <c r="F47" t="s">
        <v>1</v>
      </c>
      <c r="G47" s="5">
        <f t="shared" ref="G47:G84" si="8">AVERAGE(B47:D47)</f>
        <v>0.45300494983949119</v>
      </c>
      <c r="M47">
        <v>31</v>
      </c>
      <c r="N47" t="s">
        <v>1</v>
      </c>
      <c r="O47" s="5">
        <f t="shared" ref="O47:O84" si="9">O4/$O$43</f>
        <v>0.33555949753765207</v>
      </c>
      <c r="P47" s="5">
        <f t="shared" ref="P47:P84" si="10">P4/$P$43</f>
        <v>0.426453802801179</v>
      </c>
      <c r="Q47" s="5">
        <f t="shared" ref="Q47:Q84" si="11">Q4/$Q$43</f>
        <v>0.34920755003227799</v>
      </c>
      <c r="S47" t="s">
        <v>1</v>
      </c>
      <c r="T47" s="5">
        <f t="shared" ref="T47:T84" si="12">AVERAGE(O47:Q47)</f>
        <v>0.370406950123703</v>
      </c>
      <c r="V47">
        <f t="shared" ref="V47:V84" si="13">RANK(T47,$T$46:$T$84)</f>
        <v>1</v>
      </c>
      <c r="Y47" t="s">
        <v>1</v>
      </c>
      <c r="Z47">
        <v>0.370406950123703</v>
      </c>
    </row>
    <row r="48" spans="1:28" x14ac:dyDescent="0.25">
      <c r="A48" t="s">
        <v>2</v>
      </c>
      <c r="B48" s="5">
        <f t="shared" si="5"/>
        <v>8.1690611426662216E-2</v>
      </c>
      <c r="C48" s="5">
        <f t="shared" si="6"/>
        <v>7.130124777183601E-2</v>
      </c>
      <c r="D48" s="5">
        <f t="shared" si="7"/>
        <v>8.085106382978724E-2</v>
      </c>
      <c r="F48" t="s">
        <v>2</v>
      </c>
      <c r="G48" s="5">
        <f t="shared" si="8"/>
        <v>7.7947641009428484E-2</v>
      </c>
      <c r="M48">
        <v>28</v>
      </c>
      <c r="N48" t="s">
        <v>2</v>
      </c>
      <c r="O48" s="5">
        <f t="shared" si="9"/>
        <v>7.2667806045332406E-2</v>
      </c>
      <c r="P48" s="5">
        <f t="shared" si="10"/>
        <v>6.5804220442192876E-2</v>
      </c>
      <c r="Q48" s="5">
        <f t="shared" si="11"/>
        <v>7.2730992563299776E-2</v>
      </c>
      <c r="S48" t="s">
        <v>2</v>
      </c>
      <c r="T48" s="5">
        <f t="shared" si="12"/>
        <v>7.0401006350275019E-2</v>
      </c>
      <c r="V48">
        <f t="shared" si="13"/>
        <v>4</v>
      </c>
      <c r="Y48" t="s">
        <v>37</v>
      </c>
      <c r="Z48">
        <v>7.0401006350275019E-2</v>
      </c>
    </row>
    <row r="49" spans="1:26" x14ac:dyDescent="0.25">
      <c r="A49" t="s">
        <v>3</v>
      </c>
      <c r="B49" s="5">
        <f t="shared" si="5"/>
        <v>2.489141329769462E-2</v>
      </c>
      <c r="C49" s="5">
        <f t="shared" si="6"/>
        <v>1.7825311942959002E-2</v>
      </c>
      <c r="D49" s="5">
        <f t="shared" si="7"/>
        <v>1.7021276595744681E-2</v>
      </c>
      <c r="F49" t="s">
        <v>3</v>
      </c>
      <c r="G49" s="5">
        <f t="shared" si="8"/>
        <v>1.9912667278799433E-2</v>
      </c>
      <c r="M49">
        <v>27</v>
      </c>
      <c r="N49" t="s">
        <v>3</v>
      </c>
      <c r="O49" s="5">
        <f t="shared" si="9"/>
        <v>2.2962212135206148E-2</v>
      </c>
      <c r="P49" s="5">
        <f t="shared" si="10"/>
        <v>1.7060353447975931E-2</v>
      </c>
      <c r="Q49" s="5">
        <f t="shared" si="11"/>
        <v>1.5878891163917299E-2</v>
      </c>
      <c r="S49" t="s">
        <v>3</v>
      </c>
      <c r="T49" s="5">
        <f t="shared" si="12"/>
        <v>1.8633818915699794E-2</v>
      </c>
      <c r="V49">
        <f t="shared" si="13"/>
        <v>8</v>
      </c>
      <c r="Y49" t="s">
        <v>3</v>
      </c>
      <c r="Z49">
        <v>1.8633818915699794E-2</v>
      </c>
    </row>
    <row r="50" spans="1:26" x14ac:dyDescent="0.25">
      <c r="A50" t="s">
        <v>4</v>
      </c>
      <c r="B50" s="5">
        <f t="shared" si="5"/>
        <v>2.0715001670564649E-2</v>
      </c>
      <c r="C50" s="5">
        <f t="shared" si="6"/>
        <v>1.06951871657754E-2</v>
      </c>
      <c r="D50" s="5">
        <f t="shared" si="7"/>
        <v>2.2127659574468085E-2</v>
      </c>
      <c r="F50" t="s">
        <v>4</v>
      </c>
      <c r="G50" s="5">
        <f t="shared" si="8"/>
        <v>1.7845949470269379E-2</v>
      </c>
      <c r="M50">
        <v>25</v>
      </c>
      <c r="N50" t="s">
        <v>4</v>
      </c>
      <c r="O50" s="5">
        <f t="shared" si="9"/>
        <v>2.0638251336555755E-2</v>
      </c>
      <c r="P50" s="5">
        <f t="shared" si="10"/>
        <v>1.1055109034288402E-2</v>
      </c>
      <c r="Q50" s="5">
        <f t="shared" si="11"/>
        <v>2.2293963194139888E-2</v>
      </c>
      <c r="S50" t="s">
        <v>4</v>
      </c>
      <c r="T50" s="5">
        <f t="shared" si="12"/>
        <v>1.7995774521661349E-2</v>
      </c>
      <c r="V50">
        <f t="shared" si="13"/>
        <v>9</v>
      </c>
      <c r="Y50" t="s">
        <v>39</v>
      </c>
      <c r="Z50">
        <v>1.7995774521661349E-2</v>
      </c>
    </row>
    <row r="51" spans="1:26" x14ac:dyDescent="0.25">
      <c r="A51" t="s">
        <v>5</v>
      </c>
      <c r="B51" s="5">
        <f t="shared" si="5"/>
        <v>4.4269963247577683E-2</v>
      </c>
      <c r="C51" s="5">
        <f t="shared" si="6"/>
        <v>4.0998217468805706E-2</v>
      </c>
      <c r="D51" s="5">
        <f t="shared" si="7"/>
        <v>5.8723404255319148E-2</v>
      </c>
      <c r="F51" t="s">
        <v>5</v>
      </c>
      <c r="G51" s="5">
        <f t="shared" si="8"/>
        <v>4.7997194990567517E-2</v>
      </c>
      <c r="M51">
        <v>25</v>
      </c>
      <c r="N51" t="s">
        <v>5</v>
      </c>
      <c r="O51" s="5">
        <f t="shared" si="9"/>
        <v>4.4105940356348988E-2</v>
      </c>
      <c r="P51" s="5">
        <f t="shared" si="10"/>
        <v>4.2377917964772215E-2</v>
      </c>
      <c r="Q51" s="5">
        <f t="shared" si="11"/>
        <v>5.9164748476755853E-2</v>
      </c>
      <c r="S51" t="s">
        <v>5</v>
      </c>
      <c r="T51" s="5">
        <f t="shared" si="12"/>
        <v>4.854953559929235E-2</v>
      </c>
      <c r="V51">
        <f t="shared" si="13"/>
        <v>5</v>
      </c>
      <c r="Y51" t="s">
        <v>38</v>
      </c>
      <c r="Z51">
        <v>4.854953559929235E-2</v>
      </c>
    </row>
    <row r="52" spans="1:26" x14ac:dyDescent="0.25">
      <c r="A52" t="s">
        <v>6</v>
      </c>
      <c r="B52" s="5">
        <f t="shared" si="5"/>
        <v>2.8900768459739393E-2</v>
      </c>
      <c r="C52" s="5">
        <f t="shared" si="6"/>
        <v>1.06951871657754E-2</v>
      </c>
      <c r="D52" s="5">
        <f t="shared" si="7"/>
        <v>3.2340425531914893E-2</v>
      </c>
      <c r="F52" t="s">
        <v>6</v>
      </c>
      <c r="G52" s="5">
        <f t="shared" si="8"/>
        <v>2.3978793719143229E-2</v>
      </c>
      <c r="M52">
        <v>25</v>
      </c>
      <c r="N52" t="s">
        <v>6</v>
      </c>
      <c r="O52" s="5">
        <f t="shared" si="9"/>
        <v>2.8793689364710849E-2</v>
      </c>
      <c r="P52" s="5">
        <f t="shared" si="10"/>
        <v>1.1055109034288402E-2</v>
      </c>
      <c r="Q52" s="5">
        <f t="shared" si="11"/>
        <v>3.2583484668358302E-2</v>
      </c>
      <c r="S52" t="s">
        <v>6</v>
      </c>
      <c r="T52" s="5">
        <f t="shared" si="12"/>
        <v>2.414409435578585E-2</v>
      </c>
      <c r="V52">
        <f t="shared" si="13"/>
        <v>6</v>
      </c>
      <c r="Y52" t="s">
        <v>34</v>
      </c>
      <c r="Z52">
        <v>2.414409435578585E-2</v>
      </c>
    </row>
    <row r="53" spans="1:26" x14ac:dyDescent="0.25">
      <c r="A53" t="s">
        <v>7</v>
      </c>
      <c r="B53" s="5">
        <f t="shared" si="5"/>
        <v>1.0691613765452723E-2</v>
      </c>
      <c r="C53" s="5">
        <f t="shared" si="6"/>
        <v>7.1301247771836003E-3</v>
      </c>
      <c r="D53" s="5">
        <f t="shared" si="7"/>
        <v>4.2553191489361703E-3</v>
      </c>
      <c r="F53" t="s">
        <v>7</v>
      </c>
      <c r="G53" s="5">
        <f t="shared" si="8"/>
        <v>7.3590192305241636E-3</v>
      </c>
      <c r="M53">
        <v>22</v>
      </c>
      <c r="N53" t="s">
        <v>7</v>
      </c>
      <c r="O53" s="5">
        <f t="shared" si="9"/>
        <v>1.2104546238449122E-2</v>
      </c>
      <c r="P53" s="5">
        <f t="shared" si="10"/>
        <v>8.3750826017336393E-3</v>
      </c>
      <c r="Q53" s="5">
        <f t="shared" si="11"/>
        <v>4.8719325162018988E-3</v>
      </c>
      <c r="S53" t="s">
        <v>7</v>
      </c>
      <c r="T53" s="5">
        <f t="shared" si="12"/>
        <v>8.4505204521282216E-3</v>
      </c>
      <c r="V53">
        <f t="shared" si="13"/>
        <v>18</v>
      </c>
      <c r="Y53" t="s">
        <v>7</v>
      </c>
      <c r="Z53">
        <v>8.4505204521282216E-3</v>
      </c>
    </row>
    <row r="54" spans="1:26" x14ac:dyDescent="0.25">
      <c r="A54" t="s">
        <v>8</v>
      </c>
      <c r="B54" s="5">
        <f t="shared" si="5"/>
        <v>2.505846976277982E-3</v>
      </c>
      <c r="C54" s="5">
        <f t="shared" si="6"/>
        <v>3.5650623885918001E-3</v>
      </c>
      <c r="D54" s="5">
        <f t="shared" si="7"/>
        <v>0</v>
      </c>
      <c r="F54" t="s">
        <v>8</v>
      </c>
      <c r="G54" s="5">
        <f t="shared" si="8"/>
        <v>2.0236364549565942E-3</v>
      </c>
      <c r="M54">
        <v>22</v>
      </c>
      <c r="N54" t="s">
        <v>8</v>
      </c>
      <c r="O54" s="5">
        <f t="shared" si="9"/>
        <v>2.8370030246365127E-3</v>
      </c>
      <c r="P54" s="5">
        <f t="shared" si="10"/>
        <v>4.1875413008668197E-3</v>
      </c>
      <c r="Q54" s="5">
        <f t="shared" si="11"/>
        <v>0</v>
      </c>
      <c r="S54" t="s">
        <v>8</v>
      </c>
      <c r="T54" s="5">
        <f t="shared" si="12"/>
        <v>2.3415147751677775E-3</v>
      </c>
      <c r="V54">
        <f t="shared" si="13"/>
        <v>33</v>
      </c>
      <c r="Y54" t="s">
        <v>8</v>
      </c>
      <c r="Z54">
        <v>2.3415147751677775E-3</v>
      </c>
    </row>
    <row r="55" spans="1:26" x14ac:dyDescent="0.25">
      <c r="A55" t="s">
        <v>9</v>
      </c>
      <c r="B55" s="5">
        <f t="shared" si="5"/>
        <v>4.5105245573003674E-3</v>
      </c>
      <c r="C55" s="5">
        <f t="shared" si="6"/>
        <v>1.7825311942959001E-3</v>
      </c>
      <c r="D55" s="5">
        <f t="shared" si="7"/>
        <v>1.7021276595744681E-3</v>
      </c>
      <c r="F55" t="s">
        <v>9</v>
      </c>
      <c r="G55" s="5">
        <f t="shared" si="8"/>
        <v>2.6650611370569121E-3</v>
      </c>
      <c r="M55">
        <v>22</v>
      </c>
      <c r="N55" t="s">
        <v>9</v>
      </c>
      <c r="O55" s="5">
        <f t="shared" si="9"/>
        <v>5.1066054443457236E-3</v>
      </c>
      <c r="P55" s="5">
        <f t="shared" si="10"/>
        <v>2.0937706504334098E-3</v>
      </c>
      <c r="Q55" s="5">
        <f t="shared" si="11"/>
        <v>1.9487730064807595E-3</v>
      </c>
      <c r="S55" t="s">
        <v>9</v>
      </c>
      <c r="T55" s="5">
        <f t="shared" si="12"/>
        <v>3.0497163670866311E-3</v>
      </c>
      <c r="V55">
        <f t="shared" si="13"/>
        <v>31</v>
      </c>
      <c r="Y55" t="s">
        <v>9</v>
      </c>
      <c r="Z55">
        <v>3.0497163670866311E-3</v>
      </c>
    </row>
    <row r="56" spans="1:26" x14ac:dyDescent="0.25">
      <c r="A56" t="s">
        <v>10</v>
      </c>
      <c r="B56" s="5">
        <f t="shared" si="5"/>
        <v>2.8399599064483794E-3</v>
      </c>
      <c r="C56" s="5">
        <f t="shared" si="6"/>
        <v>1.7825311942959001E-3</v>
      </c>
      <c r="D56" s="5">
        <f t="shared" si="7"/>
        <v>0</v>
      </c>
      <c r="F56" t="s">
        <v>10</v>
      </c>
      <c r="G56" s="5">
        <f t="shared" si="8"/>
        <v>1.5408303669147598E-3</v>
      </c>
      <c r="M56">
        <v>22</v>
      </c>
      <c r="N56" t="s">
        <v>10</v>
      </c>
      <c r="O56" s="5">
        <f t="shared" si="9"/>
        <v>3.215270094588048E-3</v>
      </c>
      <c r="P56" s="5">
        <f t="shared" si="10"/>
        <v>2.0937706504334098E-3</v>
      </c>
      <c r="Q56" s="5">
        <f t="shared" si="11"/>
        <v>0</v>
      </c>
      <c r="S56" t="s">
        <v>10</v>
      </c>
      <c r="T56" s="5">
        <f t="shared" si="12"/>
        <v>1.769680248340486E-3</v>
      </c>
      <c r="V56">
        <f t="shared" si="13"/>
        <v>36</v>
      </c>
      <c r="Y56" t="s">
        <v>10</v>
      </c>
      <c r="Z56">
        <v>1.769680248340486E-3</v>
      </c>
    </row>
    <row r="57" spans="1:26" x14ac:dyDescent="0.25">
      <c r="A57" t="s">
        <v>30</v>
      </c>
      <c r="B57" s="5">
        <f t="shared" si="5"/>
        <v>6.0641496825927163E-2</v>
      </c>
      <c r="C57" s="5">
        <f t="shared" si="6"/>
        <v>7.8431372549019607E-2</v>
      </c>
      <c r="D57" s="5">
        <f t="shared" si="7"/>
        <v>8.4255319148936164E-2</v>
      </c>
      <c r="F57" t="s">
        <v>30</v>
      </c>
      <c r="G57" s="5">
        <f t="shared" si="8"/>
        <v>7.4442729507960978E-2</v>
      </c>
      <c r="M57">
        <v>21</v>
      </c>
      <c r="N57" t="s">
        <v>30</v>
      </c>
      <c r="O57" s="5">
        <f t="shared" si="9"/>
        <v>7.192478144364188E-2</v>
      </c>
      <c r="P57" s="5">
        <f t="shared" si="10"/>
        <v>9.6512856648549555E-2</v>
      </c>
      <c r="Q57" s="5">
        <f t="shared" si="11"/>
        <v>0.10105780019321653</v>
      </c>
      <c r="S57" t="s">
        <v>30</v>
      </c>
      <c r="T57" s="5">
        <f t="shared" si="12"/>
        <v>8.9831812761802646E-2</v>
      </c>
      <c r="V57">
        <f t="shared" si="13"/>
        <v>3</v>
      </c>
      <c r="Y57" t="s">
        <v>30</v>
      </c>
      <c r="Z57">
        <v>8.9831812761802646E-2</v>
      </c>
    </row>
    <row r="58" spans="1:26" x14ac:dyDescent="0.25">
      <c r="A58" t="s">
        <v>11</v>
      </c>
      <c r="B58" s="5">
        <f t="shared" si="5"/>
        <v>1.5035081857667891E-3</v>
      </c>
      <c r="C58" s="5">
        <f t="shared" si="6"/>
        <v>3.5650623885918001E-3</v>
      </c>
      <c r="D58" s="5">
        <f t="shared" si="7"/>
        <v>2.553191489361702E-3</v>
      </c>
      <c r="F58" t="s">
        <v>11</v>
      </c>
      <c r="G58" s="5">
        <f t="shared" si="8"/>
        <v>2.5405873545734305E-3</v>
      </c>
      <c r="M58">
        <v>21</v>
      </c>
      <c r="N58" t="s">
        <v>11</v>
      </c>
      <c r="O58" s="5">
        <f t="shared" si="9"/>
        <v>1.7832590440572367E-3</v>
      </c>
      <c r="P58" s="5">
        <f t="shared" si="10"/>
        <v>4.3869480294795246E-3</v>
      </c>
      <c r="Q58" s="5">
        <f t="shared" si="11"/>
        <v>3.0623575816126217E-3</v>
      </c>
      <c r="S58" t="s">
        <v>11</v>
      </c>
      <c r="T58" s="5">
        <f t="shared" si="12"/>
        <v>3.0775215517164609E-3</v>
      </c>
      <c r="V58">
        <f t="shared" si="13"/>
        <v>30</v>
      </c>
      <c r="Y58" t="s">
        <v>11</v>
      </c>
      <c r="Z58">
        <v>3.0775215517164609E-3</v>
      </c>
    </row>
    <row r="59" spans="1:26" x14ac:dyDescent="0.25">
      <c r="A59" t="s">
        <v>12</v>
      </c>
      <c r="B59" s="5">
        <f t="shared" si="5"/>
        <v>5.5128633478115606E-3</v>
      </c>
      <c r="C59" s="5">
        <f t="shared" si="6"/>
        <v>3.5650623885918001E-3</v>
      </c>
      <c r="D59" s="5">
        <f t="shared" si="7"/>
        <v>4.2553191489361703E-3</v>
      </c>
      <c r="F59" t="s">
        <v>12</v>
      </c>
      <c r="G59" s="5">
        <f t="shared" si="8"/>
        <v>4.444414961779844E-3</v>
      </c>
      <c r="M59">
        <v>15</v>
      </c>
      <c r="N59" t="s">
        <v>12</v>
      </c>
      <c r="O59" s="5">
        <f t="shared" si="9"/>
        <v>9.1540630928271492E-3</v>
      </c>
      <c r="P59" s="5">
        <f t="shared" si="10"/>
        <v>6.141727241271335E-3</v>
      </c>
      <c r="Q59" s="5">
        <f t="shared" si="11"/>
        <v>7.1455010237627846E-3</v>
      </c>
      <c r="S59" t="s">
        <v>12</v>
      </c>
      <c r="T59" s="5">
        <f t="shared" si="12"/>
        <v>7.4804304526204235E-3</v>
      </c>
      <c r="V59">
        <f t="shared" si="13"/>
        <v>21</v>
      </c>
      <c r="Y59" t="s">
        <v>12</v>
      </c>
      <c r="Z59">
        <v>7.4804304526204235E-3</v>
      </c>
    </row>
    <row r="60" spans="1:26" x14ac:dyDescent="0.25">
      <c r="A60" t="s">
        <v>13</v>
      </c>
      <c r="B60" s="5">
        <f t="shared" si="5"/>
        <v>1.3364517206815904E-2</v>
      </c>
      <c r="C60" s="5">
        <f t="shared" si="6"/>
        <v>7.1301247771836003E-3</v>
      </c>
      <c r="D60" s="5">
        <f t="shared" si="7"/>
        <v>2.0425531914893616E-2</v>
      </c>
      <c r="F60" t="s">
        <v>13</v>
      </c>
      <c r="G60" s="5">
        <f t="shared" si="8"/>
        <v>1.3640057966297706E-2</v>
      </c>
      <c r="M60">
        <v>16</v>
      </c>
      <c r="N60" t="s">
        <v>13</v>
      </c>
      <c r="O60" s="5">
        <f t="shared" si="9"/>
        <v>2.080468884733443E-2</v>
      </c>
      <c r="P60" s="5">
        <f t="shared" si="10"/>
        <v>1.1515738577383753E-2</v>
      </c>
      <c r="Q60" s="5">
        <f t="shared" si="11"/>
        <v>3.2154754606932533E-2</v>
      </c>
      <c r="S60" t="s">
        <v>13</v>
      </c>
      <c r="T60" s="5">
        <f t="shared" si="12"/>
        <v>2.1491727343883573E-2</v>
      </c>
      <c r="V60">
        <f t="shared" si="13"/>
        <v>7</v>
      </c>
      <c r="Y60" t="s">
        <v>35</v>
      </c>
      <c r="Z60">
        <v>2.1491727343883573E-2</v>
      </c>
    </row>
    <row r="61" spans="1:26" x14ac:dyDescent="0.25">
      <c r="A61" t="s">
        <v>14</v>
      </c>
      <c r="B61" s="5">
        <f t="shared" si="5"/>
        <v>2.8399599064483794E-3</v>
      </c>
      <c r="C61" s="5">
        <f t="shared" si="6"/>
        <v>0</v>
      </c>
      <c r="D61" s="5">
        <f t="shared" si="7"/>
        <v>8.5106382978723403E-4</v>
      </c>
      <c r="F61" t="s">
        <v>14</v>
      </c>
      <c r="G61" s="5">
        <f t="shared" si="8"/>
        <v>1.2303412454118712E-3</v>
      </c>
      <c r="M61">
        <v>14</v>
      </c>
      <c r="N61" t="s">
        <v>14</v>
      </c>
      <c r="O61" s="5">
        <f t="shared" si="9"/>
        <v>5.0525672914955039E-3</v>
      </c>
      <c r="P61" s="5">
        <f t="shared" si="10"/>
        <v>0</v>
      </c>
      <c r="Q61" s="5">
        <f t="shared" si="11"/>
        <v>1.5311787908063109E-3</v>
      </c>
      <c r="S61" t="s">
        <v>14</v>
      </c>
      <c r="T61" s="5">
        <f t="shared" si="12"/>
        <v>2.194582027433938E-3</v>
      </c>
      <c r="V61">
        <f t="shared" si="13"/>
        <v>34</v>
      </c>
      <c r="Y61" t="s">
        <v>68</v>
      </c>
      <c r="Z61">
        <v>2.194582027433938E-3</v>
      </c>
    </row>
    <row r="62" spans="1:26" x14ac:dyDescent="0.25">
      <c r="A62" t="s">
        <v>15</v>
      </c>
      <c r="B62" s="5">
        <f t="shared" si="5"/>
        <v>2.8399599064483794E-3</v>
      </c>
      <c r="C62" s="5">
        <f t="shared" si="6"/>
        <v>0</v>
      </c>
      <c r="D62" s="5">
        <f t="shared" si="7"/>
        <v>0</v>
      </c>
      <c r="F62" t="s">
        <v>15</v>
      </c>
      <c r="G62" s="5">
        <f t="shared" si="8"/>
        <v>9.4665330214945985E-4</v>
      </c>
      <c r="M62">
        <v>14</v>
      </c>
      <c r="N62" t="s">
        <v>15</v>
      </c>
      <c r="O62" s="5">
        <f t="shared" si="9"/>
        <v>5.0525672914955039E-3</v>
      </c>
      <c r="P62" s="5">
        <f t="shared" si="10"/>
        <v>0</v>
      </c>
      <c r="Q62" s="5">
        <f t="shared" si="11"/>
        <v>0</v>
      </c>
      <c r="S62" t="s">
        <v>15</v>
      </c>
      <c r="T62" s="5">
        <f t="shared" si="12"/>
        <v>1.6841890971651681E-3</v>
      </c>
      <c r="V62">
        <f t="shared" si="13"/>
        <v>37</v>
      </c>
      <c r="Y62" t="s">
        <v>69</v>
      </c>
      <c r="Z62">
        <v>1.6841890971651681E-3</v>
      </c>
    </row>
    <row r="63" spans="1:26" x14ac:dyDescent="0.25">
      <c r="A63" t="s">
        <v>16</v>
      </c>
      <c r="B63" s="5">
        <f t="shared" si="5"/>
        <v>3.6752422318743734E-3</v>
      </c>
      <c r="C63" s="5">
        <f t="shared" si="6"/>
        <v>1.7825311942959001E-3</v>
      </c>
      <c r="D63" s="5">
        <f t="shared" si="7"/>
        <v>3.4042553191489361E-3</v>
      </c>
      <c r="F63" t="s">
        <v>16</v>
      </c>
      <c r="G63" s="5">
        <f t="shared" si="8"/>
        <v>2.9540095817730699E-3</v>
      </c>
      <c r="M63">
        <v>14</v>
      </c>
      <c r="N63" t="s">
        <v>16</v>
      </c>
      <c r="O63" s="5">
        <f t="shared" si="9"/>
        <v>6.5386164948765344E-3</v>
      </c>
      <c r="P63" s="5">
        <f t="shared" si="10"/>
        <v>3.2902110221096435E-3</v>
      </c>
      <c r="Q63" s="5">
        <f t="shared" si="11"/>
        <v>6.1247151632252434E-3</v>
      </c>
      <c r="S63" t="s">
        <v>16</v>
      </c>
      <c r="T63" s="5">
        <f t="shared" si="12"/>
        <v>5.3178475600704741E-3</v>
      </c>
      <c r="V63">
        <f t="shared" si="13"/>
        <v>25</v>
      </c>
      <c r="Y63" t="s">
        <v>70</v>
      </c>
      <c r="Z63">
        <v>5.3178475600704741E-3</v>
      </c>
    </row>
    <row r="64" spans="1:26" x14ac:dyDescent="0.25">
      <c r="A64" t="s">
        <v>17</v>
      </c>
      <c r="B64" s="5">
        <f t="shared" si="5"/>
        <v>8.0187103240895417E-3</v>
      </c>
      <c r="C64" s="5">
        <f t="shared" si="6"/>
        <v>1.7825311942959001E-3</v>
      </c>
      <c r="D64" s="5">
        <f t="shared" si="7"/>
        <v>9.3617021276595751E-3</v>
      </c>
      <c r="F64" t="s">
        <v>17</v>
      </c>
      <c r="G64" s="5">
        <f t="shared" si="8"/>
        <v>6.3876478820150059E-3</v>
      </c>
      <c r="M64">
        <v>12</v>
      </c>
      <c r="N64" t="s">
        <v>17</v>
      </c>
      <c r="O64" s="5">
        <f t="shared" si="9"/>
        <v>1.6643751077867544E-2</v>
      </c>
      <c r="P64" s="5">
        <f t="shared" si="10"/>
        <v>3.838579525794584E-3</v>
      </c>
      <c r="Q64" s="5">
        <f t="shared" si="11"/>
        <v>1.9650127815347657E-2</v>
      </c>
      <c r="S64" t="s">
        <v>17</v>
      </c>
      <c r="T64" s="5">
        <f t="shared" si="12"/>
        <v>1.3377486139669928E-2</v>
      </c>
      <c r="V64">
        <f t="shared" si="13"/>
        <v>12</v>
      </c>
      <c r="Y64" t="s">
        <v>17</v>
      </c>
      <c r="Z64">
        <v>1.3377486139669928E-2</v>
      </c>
    </row>
    <row r="65" spans="1:26" x14ac:dyDescent="0.25">
      <c r="A65" t="s">
        <v>18</v>
      </c>
      <c r="B65" s="5">
        <f t="shared" si="5"/>
        <v>5.3458068827263614E-3</v>
      </c>
      <c r="C65" s="5">
        <f t="shared" si="6"/>
        <v>3.5650623885918001E-3</v>
      </c>
      <c r="D65" s="5">
        <f t="shared" si="7"/>
        <v>3.4042553191489361E-3</v>
      </c>
      <c r="F65" t="s">
        <v>18</v>
      </c>
      <c r="G65" s="5">
        <f t="shared" si="8"/>
        <v>4.1050415301556991E-3</v>
      </c>
      <c r="M65">
        <v>11</v>
      </c>
      <c r="N65" t="s">
        <v>18</v>
      </c>
      <c r="O65" s="5">
        <f t="shared" si="9"/>
        <v>1.2104546238449122E-2</v>
      </c>
      <c r="P65" s="5">
        <f t="shared" si="10"/>
        <v>8.3750826017336393E-3</v>
      </c>
      <c r="Q65" s="5">
        <f t="shared" si="11"/>
        <v>7.795092025923038E-3</v>
      </c>
      <c r="S65" t="s">
        <v>18</v>
      </c>
      <c r="T65" s="5">
        <f t="shared" si="12"/>
        <v>9.4249069553686005E-3</v>
      </c>
      <c r="V65">
        <f t="shared" si="13"/>
        <v>16</v>
      </c>
      <c r="Y65" t="s">
        <v>18</v>
      </c>
      <c r="Z65">
        <v>9.4249069553686005E-3</v>
      </c>
    </row>
    <row r="66" spans="1:26" x14ac:dyDescent="0.25">
      <c r="A66" t="s">
        <v>19</v>
      </c>
      <c r="B66" s="5">
        <f t="shared" si="5"/>
        <v>1.7039759438690277E-2</v>
      </c>
      <c r="C66" s="5">
        <f t="shared" si="6"/>
        <v>0</v>
      </c>
      <c r="D66" s="5">
        <f t="shared" si="7"/>
        <v>8.5106382978723403E-4</v>
      </c>
      <c r="F66" t="s">
        <v>19</v>
      </c>
      <c r="G66" s="5">
        <f t="shared" si="8"/>
        <v>5.9636077561591701E-3</v>
      </c>
      <c r="M66">
        <v>11</v>
      </c>
      <c r="N66" t="s">
        <v>19</v>
      </c>
      <c r="O66" s="5">
        <f t="shared" si="9"/>
        <v>3.8583241135056581E-2</v>
      </c>
      <c r="P66" s="5">
        <f t="shared" si="10"/>
        <v>0</v>
      </c>
      <c r="Q66" s="5">
        <f t="shared" si="11"/>
        <v>1.9487730064807595E-3</v>
      </c>
      <c r="S66" t="s">
        <v>19</v>
      </c>
      <c r="T66" s="5">
        <f t="shared" si="12"/>
        <v>1.3510671380512448E-2</v>
      </c>
      <c r="V66">
        <f t="shared" si="13"/>
        <v>11</v>
      </c>
      <c r="Y66" t="s">
        <v>19</v>
      </c>
      <c r="Z66">
        <v>1.3510671380512448E-2</v>
      </c>
    </row>
    <row r="67" spans="1:26" x14ac:dyDescent="0.25">
      <c r="A67" t="s">
        <v>20</v>
      </c>
      <c r="B67" s="5">
        <f t="shared" si="5"/>
        <v>8.1857667891747418E-3</v>
      </c>
      <c r="C67" s="5">
        <f t="shared" si="6"/>
        <v>0</v>
      </c>
      <c r="D67" s="5">
        <f t="shared" si="7"/>
        <v>8.5106382978723403E-4</v>
      </c>
      <c r="F67" t="s">
        <v>20</v>
      </c>
      <c r="G67" s="5">
        <f t="shared" si="8"/>
        <v>3.0122768729873256E-3</v>
      </c>
      <c r="M67">
        <v>8</v>
      </c>
      <c r="N67" t="s">
        <v>20</v>
      </c>
      <c r="O67" s="5">
        <f t="shared" si="9"/>
        <v>2.5485743837984676E-2</v>
      </c>
      <c r="P67" s="5">
        <f t="shared" si="10"/>
        <v>0</v>
      </c>
      <c r="Q67" s="5">
        <f t="shared" si="11"/>
        <v>2.6795628839110441E-3</v>
      </c>
      <c r="S67" t="s">
        <v>20</v>
      </c>
      <c r="T67" s="5">
        <f t="shared" si="12"/>
        <v>9.3884355739652404E-3</v>
      </c>
      <c r="V67">
        <f t="shared" si="13"/>
        <v>17</v>
      </c>
      <c r="Y67" t="s">
        <v>20</v>
      </c>
      <c r="Z67">
        <v>9.3884355739652404E-3</v>
      </c>
    </row>
    <row r="68" spans="1:26" x14ac:dyDescent="0.25">
      <c r="A68" t="s">
        <v>21</v>
      </c>
      <c r="B68" s="5">
        <f t="shared" si="5"/>
        <v>1.670564650851988E-4</v>
      </c>
      <c r="C68" s="5">
        <f t="shared" si="6"/>
        <v>0</v>
      </c>
      <c r="D68" s="5">
        <f t="shared" si="7"/>
        <v>0</v>
      </c>
      <c r="F68" t="s">
        <v>21</v>
      </c>
      <c r="G68" s="5">
        <f t="shared" si="8"/>
        <v>5.5685488361732929E-5</v>
      </c>
      <c r="M68">
        <v>4</v>
      </c>
      <c r="N68" t="s">
        <v>21</v>
      </c>
      <c r="O68" s="5">
        <f t="shared" si="9"/>
        <v>1.0402344423667215E-3</v>
      </c>
      <c r="P68" s="5">
        <f t="shared" si="10"/>
        <v>0</v>
      </c>
      <c r="Q68" s="5">
        <f t="shared" si="11"/>
        <v>0</v>
      </c>
      <c r="S68" t="s">
        <v>21</v>
      </c>
      <c r="T68" s="5">
        <f t="shared" si="12"/>
        <v>3.467448141222405E-4</v>
      </c>
      <c r="V68">
        <f t="shared" si="13"/>
        <v>39</v>
      </c>
      <c r="Y68" t="s">
        <v>21</v>
      </c>
      <c r="Z68">
        <v>3.467448141222405E-4</v>
      </c>
    </row>
    <row r="69" spans="1:26" x14ac:dyDescent="0.25">
      <c r="A69" t="s">
        <v>22</v>
      </c>
      <c r="B69" s="5">
        <f t="shared" si="5"/>
        <v>3.3411293017039759E-4</v>
      </c>
      <c r="C69" s="5">
        <f t="shared" si="6"/>
        <v>1.7825311942959001E-3</v>
      </c>
      <c r="D69" s="5">
        <f t="shared" si="7"/>
        <v>8.5106382978723403E-4</v>
      </c>
      <c r="F69" t="s">
        <v>22</v>
      </c>
      <c r="G69" s="5">
        <f t="shared" si="8"/>
        <v>9.8923598475117729E-4</v>
      </c>
      <c r="M69">
        <v>4</v>
      </c>
      <c r="N69" t="s">
        <v>22</v>
      </c>
      <c r="O69" s="5">
        <f t="shared" si="9"/>
        <v>2.080468884733443E-3</v>
      </c>
      <c r="P69" s="5">
        <f t="shared" si="10"/>
        <v>1.1515738577383753E-2</v>
      </c>
      <c r="Q69" s="5">
        <f t="shared" si="11"/>
        <v>5.3591257678220882E-3</v>
      </c>
      <c r="S69" t="s">
        <v>22</v>
      </c>
      <c r="T69" s="5">
        <f t="shared" si="12"/>
        <v>6.3184444099797614E-3</v>
      </c>
      <c r="V69">
        <f t="shared" si="13"/>
        <v>24</v>
      </c>
      <c r="Y69" t="s">
        <v>22</v>
      </c>
      <c r="Z69">
        <v>6.3184444099797614E-3</v>
      </c>
    </row>
    <row r="70" spans="1:26" x14ac:dyDescent="0.25">
      <c r="A70" t="s">
        <v>23</v>
      </c>
      <c r="B70" s="5">
        <f t="shared" si="5"/>
        <v>1.0023387905111927E-3</v>
      </c>
      <c r="C70" s="5">
        <f t="shared" si="6"/>
        <v>1.7825311942959001E-3</v>
      </c>
      <c r="D70" s="5">
        <f t="shared" si="7"/>
        <v>1.7021276595744681E-3</v>
      </c>
      <c r="F70" t="s">
        <v>23</v>
      </c>
      <c r="G70" s="5">
        <f t="shared" si="8"/>
        <v>1.4956658814605202E-3</v>
      </c>
      <c r="M70">
        <v>4</v>
      </c>
      <c r="N70" t="s">
        <v>23</v>
      </c>
      <c r="O70" s="5">
        <f t="shared" si="9"/>
        <v>6.241406654200329E-3</v>
      </c>
      <c r="P70" s="5">
        <f t="shared" si="10"/>
        <v>1.1515738577383753E-2</v>
      </c>
      <c r="Q70" s="5">
        <f t="shared" si="11"/>
        <v>1.0718251535644176E-2</v>
      </c>
      <c r="S70" t="s">
        <v>23</v>
      </c>
      <c r="T70" s="5">
        <f t="shared" si="12"/>
        <v>9.4917989224094189E-3</v>
      </c>
      <c r="V70">
        <f t="shared" si="13"/>
        <v>15</v>
      </c>
      <c r="Y70" t="s">
        <v>23</v>
      </c>
      <c r="Z70">
        <v>9.4917989224094189E-3</v>
      </c>
    </row>
    <row r="71" spans="1:26" x14ac:dyDescent="0.25">
      <c r="A71" t="s">
        <v>24</v>
      </c>
      <c r="B71" s="5">
        <f t="shared" si="5"/>
        <v>3.3411293017039759E-4</v>
      </c>
      <c r="C71" s="5">
        <f t="shared" si="6"/>
        <v>1.7825311942959001E-3</v>
      </c>
      <c r="D71" s="5">
        <f t="shared" si="7"/>
        <v>1.7021276595744681E-3</v>
      </c>
      <c r="F71" t="s">
        <v>24</v>
      </c>
      <c r="G71" s="5">
        <f t="shared" si="8"/>
        <v>1.2729239280135885E-3</v>
      </c>
      <c r="M71">
        <v>4</v>
      </c>
      <c r="N71" t="s">
        <v>24</v>
      </c>
      <c r="O71" s="5">
        <f t="shared" si="9"/>
        <v>2.080468884733443E-3</v>
      </c>
      <c r="P71" s="5">
        <f t="shared" si="10"/>
        <v>1.1515738577383753E-2</v>
      </c>
      <c r="Q71" s="5">
        <f t="shared" si="11"/>
        <v>1.0718251535644176E-2</v>
      </c>
      <c r="S71" t="s">
        <v>24</v>
      </c>
      <c r="T71" s="5">
        <f t="shared" si="12"/>
        <v>8.1048196659204569E-3</v>
      </c>
      <c r="V71">
        <f t="shared" si="13"/>
        <v>19</v>
      </c>
      <c r="Y71" t="s">
        <v>24</v>
      </c>
      <c r="Z71">
        <v>8.1048196659204569E-3</v>
      </c>
    </row>
    <row r="72" spans="1:26" x14ac:dyDescent="0.25">
      <c r="A72" t="s">
        <v>25</v>
      </c>
      <c r="B72" s="5">
        <f t="shared" si="5"/>
        <v>2.3387905111927833E-3</v>
      </c>
      <c r="C72" s="5">
        <f t="shared" si="6"/>
        <v>7.1301247771836003E-3</v>
      </c>
      <c r="D72" s="5">
        <f t="shared" si="7"/>
        <v>1.1914893617021277E-2</v>
      </c>
      <c r="F72" t="s">
        <v>25</v>
      </c>
      <c r="G72" s="5">
        <f t="shared" si="8"/>
        <v>7.1279363017992198E-3</v>
      </c>
      <c r="M72">
        <v>13</v>
      </c>
      <c r="N72" t="s">
        <v>25</v>
      </c>
      <c r="O72" s="5">
        <f t="shared" si="9"/>
        <v>4.4810099055797234E-3</v>
      </c>
      <c r="P72" s="5">
        <f t="shared" si="10"/>
        <v>1.4173216710626159E-2</v>
      </c>
      <c r="Q72" s="5">
        <f t="shared" si="11"/>
        <v>2.3085464846002841E-2</v>
      </c>
      <c r="S72" t="s">
        <v>25</v>
      </c>
      <c r="T72" s="5">
        <f t="shared" si="12"/>
        <v>1.3913230487402908E-2</v>
      </c>
      <c r="V72">
        <f t="shared" si="13"/>
        <v>10</v>
      </c>
      <c r="Y72" t="s">
        <v>25</v>
      </c>
      <c r="Z72">
        <v>1.3913230487402908E-2</v>
      </c>
    </row>
    <row r="73" spans="1:26" x14ac:dyDescent="0.25">
      <c r="A73" t="s">
        <v>26</v>
      </c>
      <c r="B73" s="5">
        <f t="shared" si="5"/>
        <v>2.6729034413631807E-3</v>
      </c>
      <c r="C73" s="5">
        <f t="shared" si="6"/>
        <v>1.7825311942959001E-3</v>
      </c>
      <c r="D73" s="5">
        <f t="shared" si="7"/>
        <v>8.5106382978723403E-4</v>
      </c>
      <c r="F73" t="s">
        <v>26</v>
      </c>
      <c r="G73" s="5">
        <f t="shared" si="8"/>
        <v>1.7688328218154381E-3</v>
      </c>
      <c r="M73">
        <v>4</v>
      </c>
      <c r="N73" t="s">
        <v>26</v>
      </c>
      <c r="O73" s="5">
        <f t="shared" si="9"/>
        <v>1.6643751077867544E-2</v>
      </c>
      <c r="P73" s="5">
        <f t="shared" si="10"/>
        <v>1.1515738577383753E-2</v>
      </c>
      <c r="Q73" s="5">
        <f t="shared" si="11"/>
        <v>5.3591257678220882E-3</v>
      </c>
      <c r="S73" t="s">
        <v>26</v>
      </c>
      <c r="T73" s="5">
        <f t="shared" si="12"/>
        <v>1.1172871807691128E-2</v>
      </c>
      <c r="V73">
        <f t="shared" si="13"/>
        <v>14</v>
      </c>
      <c r="Y73" t="s">
        <v>26</v>
      </c>
      <c r="Z73">
        <v>1.1172871807691128E-2</v>
      </c>
    </row>
    <row r="74" spans="1:26" x14ac:dyDescent="0.25">
      <c r="A74" t="s">
        <v>27</v>
      </c>
      <c r="B74" s="5">
        <f t="shared" si="5"/>
        <v>6.6822586034079518E-4</v>
      </c>
      <c r="C74" s="5">
        <f t="shared" si="6"/>
        <v>0</v>
      </c>
      <c r="D74" s="5">
        <f t="shared" si="7"/>
        <v>8.5106382978723403E-4</v>
      </c>
      <c r="F74" t="s">
        <v>27</v>
      </c>
      <c r="G74" s="5">
        <f t="shared" si="8"/>
        <v>5.0642989670934304E-4</v>
      </c>
      <c r="M74">
        <v>2</v>
      </c>
      <c r="N74" t="s">
        <v>27</v>
      </c>
      <c r="O74" s="5">
        <f t="shared" si="9"/>
        <v>8.321875538933772E-3</v>
      </c>
      <c r="P74" s="5">
        <f t="shared" si="10"/>
        <v>0</v>
      </c>
      <c r="Q74" s="5">
        <f t="shared" si="11"/>
        <v>1.0718251535644176E-2</v>
      </c>
      <c r="S74" t="s">
        <v>27</v>
      </c>
      <c r="T74" s="5">
        <f t="shared" si="12"/>
        <v>6.3467090248593159E-3</v>
      </c>
      <c r="V74">
        <f t="shared" si="13"/>
        <v>23</v>
      </c>
      <c r="Y74" t="s">
        <v>27</v>
      </c>
      <c r="Z74">
        <v>6.3467090248593159E-3</v>
      </c>
    </row>
    <row r="75" spans="1:26" x14ac:dyDescent="0.25">
      <c r="A75" t="s">
        <v>44</v>
      </c>
      <c r="B75" s="5">
        <f t="shared" si="5"/>
        <v>1.670564650851988E-4</v>
      </c>
      <c r="C75" s="5">
        <f t="shared" si="6"/>
        <v>0</v>
      </c>
      <c r="D75" s="5">
        <f t="shared" si="7"/>
        <v>0</v>
      </c>
      <c r="F75" t="s">
        <v>44</v>
      </c>
      <c r="G75" s="5">
        <f t="shared" si="8"/>
        <v>5.5685488361732929E-5</v>
      </c>
      <c r="M75">
        <v>2</v>
      </c>
      <c r="N75" t="s">
        <v>44</v>
      </c>
      <c r="O75" s="5">
        <f t="shared" si="9"/>
        <v>2.080468884733443E-3</v>
      </c>
      <c r="P75" s="5">
        <f t="shared" si="10"/>
        <v>0</v>
      </c>
      <c r="Q75" s="5">
        <f t="shared" si="11"/>
        <v>0</v>
      </c>
      <c r="S75" t="s">
        <v>44</v>
      </c>
      <c r="T75" s="5">
        <f t="shared" si="12"/>
        <v>6.93489628244481E-4</v>
      </c>
      <c r="V75">
        <f t="shared" si="13"/>
        <v>38</v>
      </c>
      <c r="Y75" t="s">
        <v>44</v>
      </c>
      <c r="Z75">
        <v>6.93489628244481E-4</v>
      </c>
    </row>
    <row r="76" spans="1:26" x14ac:dyDescent="0.25">
      <c r="A76" t="s">
        <v>50</v>
      </c>
      <c r="B76" s="5">
        <f t="shared" si="5"/>
        <v>5.011693952555964E-3</v>
      </c>
      <c r="C76" s="5">
        <f t="shared" si="6"/>
        <v>1.7825311942959001E-3</v>
      </c>
      <c r="D76" s="5">
        <f t="shared" si="7"/>
        <v>4.2553191489361703E-3</v>
      </c>
      <c r="F76" t="s">
        <v>50</v>
      </c>
      <c r="G76" s="5">
        <f t="shared" si="8"/>
        <v>3.6831814319293449E-3</v>
      </c>
      <c r="M76">
        <v>19</v>
      </c>
      <c r="N76" t="s">
        <v>50</v>
      </c>
      <c r="O76" s="5">
        <f t="shared" si="9"/>
        <v>6.5699017412635041E-3</v>
      </c>
      <c r="P76" s="5">
        <f t="shared" si="10"/>
        <v>2.4243660162913162E-3</v>
      </c>
      <c r="Q76" s="5">
        <f t="shared" si="11"/>
        <v>5.6411850187600933E-3</v>
      </c>
      <c r="S76" t="s">
        <v>50</v>
      </c>
      <c r="T76" s="5">
        <f t="shared" si="12"/>
        <v>4.8784842587716384E-3</v>
      </c>
      <c r="V76">
        <f t="shared" si="13"/>
        <v>26</v>
      </c>
      <c r="Y76" t="s">
        <v>33</v>
      </c>
      <c r="Z76">
        <v>4.8784842587716384E-3</v>
      </c>
    </row>
    <row r="77" spans="1:26" x14ac:dyDescent="0.25">
      <c r="A77" t="s">
        <v>51</v>
      </c>
      <c r="B77" s="5">
        <f t="shared" si="5"/>
        <v>1.3364517206815904E-3</v>
      </c>
      <c r="C77" s="5">
        <f t="shared" si="6"/>
        <v>1.7825311942959001E-3</v>
      </c>
      <c r="D77" s="5">
        <f t="shared" si="7"/>
        <v>2.553191489361702E-3</v>
      </c>
      <c r="F77" t="s">
        <v>51</v>
      </c>
      <c r="G77" s="5">
        <f t="shared" si="8"/>
        <v>1.8907248014463976E-3</v>
      </c>
      <c r="M77">
        <v>11</v>
      </c>
      <c r="N77" t="s">
        <v>51</v>
      </c>
      <c r="O77" s="5">
        <f t="shared" si="9"/>
        <v>3.0261365596122806E-3</v>
      </c>
      <c r="P77" s="5">
        <f t="shared" si="10"/>
        <v>4.1875413008668197E-3</v>
      </c>
      <c r="Q77" s="5">
        <f t="shared" si="11"/>
        <v>5.8463190194422776E-3</v>
      </c>
      <c r="S77" t="s">
        <v>51</v>
      </c>
      <c r="T77" s="5">
        <f t="shared" si="12"/>
        <v>4.3533322933071257E-3</v>
      </c>
      <c r="V77">
        <f t="shared" si="13"/>
        <v>27</v>
      </c>
      <c r="Y77" t="s">
        <v>51</v>
      </c>
      <c r="Z77">
        <v>4.3533322933071257E-3</v>
      </c>
    </row>
    <row r="78" spans="1:26" x14ac:dyDescent="0.25">
      <c r="A78" t="s">
        <v>52</v>
      </c>
      <c r="B78" s="5">
        <f t="shared" si="5"/>
        <v>1.3364517206815904E-3</v>
      </c>
      <c r="C78" s="5">
        <f t="shared" si="6"/>
        <v>1.4260249554367201E-2</v>
      </c>
      <c r="D78" s="5">
        <f t="shared" si="7"/>
        <v>6.8085106382978723E-3</v>
      </c>
      <c r="F78" t="s">
        <v>52</v>
      </c>
      <c r="G78" s="5">
        <f t="shared" si="8"/>
        <v>7.4684039711155545E-3</v>
      </c>
      <c r="M78">
        <v>24</v>
      </c>
      <c r="N78" t="s">
        <v>52</v>
      </c>
      <c r="O78" s="5">
        <f t="shared" si="9"/>
        <v>1.3869792564889618E-3</v>
      </c>
      <c r="P78" s="5">
        <f t="shared" si="10"/>
        <v>1.5354318103178336E-2</v>
      </c>
      <c r="Q78" s="5">
        <f t="shared" si="11"/>
        <v>7.1455010237627846E-3</v>
      </c>
      <c r="S78" t="s">
        <v>52</v>
      </c>
      <c r="T78" s="5">
        <f t="shared" si="12"/>
        <v>7.9622661278100273E-3</v>
      </c>
      <c r="V78">
        <f t="shared" si="13"/>
        <v>20</v>
      </c>
      <c r="Y78" t="s">
        <v>52</v>
      </c>
      <c r="Z78">
        <v>7.9622661278100273E-3</v>
      </c>
    </row>
    <row r="79" spans="1:26" x14ac:dyDescent="0.25">
      <c r="A79" t="s">
        <v>53</v>
      </c>
      <c r="B79" s="5">
        <f t="shared" si="5"/>
        <v>2.0046775810223854E-3</v>
      </c>
      <c r="C79" s="5">
        <f t="shared" si="6"/>
        <v>3.5650623885918001E-3</v>
      </c>
      <c r="D79" s="5">
        <f t="shared" si="7"/>
        <v>2.553191489361702E-3</v>
      </c>
      <c r="F79" t="s">
        <v>53</v>
      </c>
      <c r="G79" s="5">
        <f t="shared" si="8"/>
        <v>2.7076438196586296E-3</v>
      </c>
      <c r="M79" s="3">
        <v>19</v>
      </c>
      <c r="N79" t="s">
        <v>53</v>
      </c>
      <c r="O79" s="5">
        <f t="shared" si="9"/>
        <v>2.6279606965054015E-3</v>
      </c>
      <c r="P79" s="5">
        <f t="shared" si="10"/>
        <v>4.8487320325826325E-3</v>
      </c>
      <c r="Q79" s="5">
        <f t="shared" si="11"/>
        <v>3.3847110112560559E-3</v>
      </c>
      <c r="S79" t="s">
        <v>53</v>
      </c>
      <c r="T79" s="5">
        <f t="shared" si="12"/>
        <v>3.6204679134480299E-3</v>
      </c>
      <c r="V79">
        <f t="shared" si="13"/>
        <v>29</v>
      </c>
      <c r="Y79" t="s">
        <v>53</v>
      </c>
      <c r="Z79">
        <v>3.6204679134480299E-3</v>
      </c>
    </row>
    <row r="80" spans="1:26" x14ac:dyDescent="0.25">
      <c r="A80" t="s">
        <v>54</v>
      </c>
      <c r="B80" s="5">
        <f t="shared" si="5"/>
        <v>3.3411293017039759E-4</v>
      </c>
      <c r="C80" s="5">
        <f t="shared" si="6"/>
        <v>3.5650623885918001E-3</v>
      </c>
      <c r="D80" s="5">
        <f t="shared" si="7"/>
        <v>1.7021276595744681E-3</v>
      </c>
      <c r="F80" t="s">
        <v>54</v>
      </c>
      <c r="G80" s="5">
        <f t="shared" si="8"/>
        <v>1.8671009927788886E-3</v>
      </c>
      <c r="M80">
        <v>7</v>
      </c>
      <c r="N80" t="s">
        <v>54</v>
      </c>
      <c r="O80" s="5">
        <f t="shared" si="9"/>
        <v>1.1888393627048244E-3</v>
      </c>
      <c r="P80" s="5">
        <f t="shared" si="10"/>
        <v>1.3160844088438574E-2</v>
      </c>
      <c r="Q80" s="5">
        <f t="shared" si="11"/>
        <v>6.1247151632252434E-3</v>
      </c>
      <c r="S80" t="s">
        <v>54</v>
      </c>
      <c r="T80" s="5">
        <f t="shared" si="12"/>
        <v>6.8247995381228816E-3</v>
      </c>
      <c r="V80">
        <f t="shared" si="13"/>
        <v>22</v>
      </c>
      <c r="Y80" t="s">
        <v>54</v>
      </c>
      <c r="Z80">
        <v>6.8247995381228816E-3</v>
      </c>
    </row>
    <row r="81" spans="1:26" x14ac:dyDescent="0.25">
      <c r="A81" t="s">
        <v>55</v>
      </c>
      <c r="B81" s="5">
        <f t="shared" si="5"/>
        <v>4.3434680922151683E-3</v>
      </c>
      <c r="C81" s="5">
        <f t="shared" si="6"/>
        <v>0</v>
      </c>
      <c r="D81" s="5">
        <f t="shared" si="7"/>
        <v>1.7021276595744681E-3</v>
      </c>
      <c r="F81" t="s">
        <v>55</v>
      </c>
      <c r="G81" s="5">
        <f t="shared" si="8"/>
        <v>2.015198583929879E-3</v>
      </c>
      <c r="M81">
        <v>20</v>
      </c>
      <c r="N81" t="s">
        <v>55</v>
      </c>
      <c r="O81" s="5">
        <f t="shared" si="9"/>
        <v>5.4092191003069518E-3</v>
      </c>
      <c r="P81" s="5">
        <f t="shared" si="10"/>
        <v>0</v>
      </c>
      <c r="Q81" s="5">
        <f t="shared" si="11"/>
        <v>2.1436503071288354E-3</v>
      </c>
      <c r="S81" t="s">
        <v>55</v>
      </c>
      <c r="T81" s="5">
        <f t="shared" si="12"/>
        <v>2.5176231358119291E-3</v>
      </c>
      <c r="V81">
        <f t="shared" si="13"/>
        <v>32</v>
      </c>
      <c r="Y81" t="s">
        <v>55</v>
      </c>
      <c r="Z81">
        <v>2.5176231358119291E-3</v>
      </c>
    </row>
    <row r="82" spans="1:26" x14ac:dyDescent="0.25">
      <c r="A82" t="s">
        <v>56</v>
      </c>
      <c r="B82" s="5">
        <f t="shared" si="5"/>
        <v>3.8422986969595722E-3</v>
      </c>
      <c r="C82" s="5">
        <f t="shared" si="6"/>
        <v>1.7825311942959001E-3</v>
      </c>
      <c r="D82" s="5">
        <f t="shared" si="7"/>
        <v>6.8085106382978723E-3</v>
      </c>
      <c r="F82" t="s">
        <v>56</v>
      </c>
      <c r="G82" s="5">
        <f t="shared" si="8"/>
        <v>4.144446843184448E-3</v>
      </c>
      <c r="M82">
        <v>27</v>
      </c>
      <c r="N82" t="s">
        <v>56</v>
      </c>
      <c r="O82" s="5">
        <f t="shared" si="9"/>
        <v>3.5445025443606804E-3</v>
      </c>
      <c r="P82" s="5">
        <f t="shared" si="10"/>
        <v>1.7060353447975931E-3</v>
      </c>
      <c r="Q82" s="5">
        <f t="shared" si="11"/>
        <v>6.3515564655669196E-3</v>
      </c>
      <c r="S82" t="s">
        <v>56</v>
      </c>
      <c r="T82" s="5">
        <f t="shared" si="12"/>
        <v>3.8673647849083981E-3</v>
      </c>
      <c r="V82">
        <f t="shared" si="13"/>
        <v>28</v>
      </c>
      <c r="Y82" t="s">
        <v>56</v>
      </c>
      <c r="Z82">
        <v>3.8673647849083981E-3</v>
      </c>
    </row>
    <row r="83" spans="1:26" x14ac:dyDescent="0.25">
      <c r="A83" t="s">
        <v>57</v>
      </c>
      <c r="B83" s="5">
        <f t="shared" si="5"/>
        <v>5.0116939525559636E-4</v>
      </c>
      <c r="C83" s="5">
        <f t="shared" si="6"/>
        <v>1.7825311942959001E-3</v>
      </c>
      <c r="D83" s="5">
        <f t="shared" si="7"/>
        <v>8.5106382978723403E-4</v>
      </c>
      <c r="F83" t="s">
        <v>57</v>
      </c>
      <c r="G83" s="5">
        <f t="shared" si="8"/>
        <v>1.0449214731129103E-3</v>
      </c>
      <c r="M83">
        <v>2</v>
      </c>
      <c r="N83" t="s">
        <v>57</v>
      </c>
      <c r="O83" s="5">
        <f t="shared" si="9"/>
        <v>6.241406654200329E-3</v>
      </c>
      <c r="P83" s="5">
        <f t="shared" si="10"/>
        <v>2.3031477154767506E-2</v>
      </c>
      <c r="Q83" s="5">
        <f t="shared" si="11"/>
        <v>1.0718251535644176E-2</v>
      </c>
      <c r="S83" t="s">
        <v>57</v>
      </c>
      <c r="T83" s="5">
        <f t="shared" si="12"/>
        <v>1.3330378448204006E-2</v>
      </c>
      <c r="V83">
        <f t="shared" si="13"/>
        <v>13</v>
      </c>
      <c r="Y83" t="s">
        <v>57</v>
      </c>
      <c r="Z83">
        <v>1.3330378448204006E-2</v>
      </c>
    </row>
    <row r="84" spans="1:26" x14ac:dyDescent="0.25">
      <c r="A84" t="s">
        <v>60</v>
      </c>
      <c r="B84" s="5">
        <f t="shared" si="5"/>
        <v>2.1717340461075841E-3</v>
      </c>
      <c r="C84" s="5">
        <f t="shared" si="6"/>
        <v>1.7825311942959001E-3</v>
      </c>
      <c r="D84" s="5">
        <f t="shared" si="7"/>
        <v>1.7021276595744681E-3</v>
      </c>
      <c r="F84" t="s">
        <v>60</v>
      </c>
      <c r="G84" s="5">
        <f t="shared" si="8"/>
        <v>1.8854642999926506E-3</v>
      </c>
      <c r="M84">
        <v>25</v>
      </c>
      <c r="N84" t="s">
        <v>60</v>
      </c>
      <c r="O84" s="5">
        <f t="shared" si="9"/>
        <v>2.1636876401227808E-3</v>
      </c>
      <c r="P84" s="5">
        <f t="shared" si="10"/>
        <v>1.8425181723814006E-3</v>
      </c>
      <c r="Q84" s="5">
        <f t="shared" si="11"/>
        <v>1.7149202457030683E-3</v>
      </c>
      <c r="S84" t="s">
        <v>60</v>
      </c>
      <c r="T84" s="5">
        <f t="shared" si="12"/>
        <v>1.9070420194024166E-3</v>
      </c>
      <c r="V84">
        <f t="shared" si="13"/>
        <v>35</v>
      </c>
      <c r="Y84" t="s">
        <v>60</v>
      </c>
      <c r="Z84">
        <v>1.9070420194024166E-3</v>
      </c>
    </row>
    <row r="86" spans="1:26" x14ac:dyDescent="0.25">
      <c r="A86" s="6"/>
      <c r="B86" s="6"/>
      <c r="C86" s="6"/>
      <c r="D86" s="6"/>
      <c r="E86" s="6"/>
      <c r="F86" s="6"/>
      <c r="G86" t="s">
        <v>75</v>
      </c>
      <c r="H86" s="6"/>
      <c r="I86" s="6"/>
      <c r="K86" t="s">
        <v>76</v>
      </c>
      <c r="N86" s="10" t="s">
        <v>77</v>
      </c>
      <c r="O86" s="10"/>
      <c r="Q86" s="10" t="s">
        <v>78</v>
      </c>
      <c r="R86" s="10"/>
    </row>
    <row r="87" spans="1:26" x14ac:dyDescent="0.25">
      <c r="A87" s="6"/>
      <c r="B87" s="6"/>
      <c r="C87" s="6"/>
      <c r="D87" s="6"/>
      <c r="E87" s="6"/>
      <c r="F87" s="6" t="s">
        <v>1</v>
      </c>
      <c r="G87" s="7">
        <v>0.45300494983949119</v>
      </c>
      <c r="H87" s="6"/>
      <c r="I87" s="6"/>
      <c r="J87" t="s">
        <v>1</v>
      </c>
      <c r="K87" s="5">
        <v>0.370406950123703</v>
      </c>
      <c r="O87" s="6" t="s">
        <v>75</v>
      </c>
      <c r="R87" t="s">
        <v>76</v>
      </c>
    </row>
    <row r="88" spans="1:26" x14ac:dyDescent="0.25">
      <c r="A88" s="6"/>
      <c r="B88" s="6"/>
      <c r="C88" s="6"/>
      <c r="D88" s="6"/>
      <c r="E88" s="6"/>
      <c r="F88" s="6" t="s">
        <v>0</v>
      </c>
      <c r="G88" s="7">
        <v>0.18607740653316332</v>
      </c>
      <c r="H88" s="6"/>
      <c r="I88" s="6"/>
      <c r="J88" t="s">
        <v>36</v>
      </c>
      <c r="K88" s="5">
        <v>0.15182791016623431</v>
      </c>
      <c r="N88" s="6" t="s">
        <v>1</v>
      </c>
      <c r="O88" s="8">
        <v>0.45300494983949119</v>
      </c>
      <c r="P88" s="6"/>
      <c r="Q88" t="s">
        <v>1</v>
      </c>
      <c r="R88" s="5">
        <v>0.370406950123703</v>
      </c>
    </row>
    <row r="89" spans="1:26" x14ac:dyDescent="0.25">
      <c r="A89" s="6"/>
      <c r="B89" s="6"/>
      <c r="C89" s="6"/>
      <c r="D89" s="6"/>
      <c r="E89" s="6"/>
      <c r="F89" s="6" t="s">
        <v>2</v>
      </c>
      <c r="G89" s="7">
        <v>7.7947641009428484E-2</v>
      </c>
      <c r="H89" s="6"/>
      <c r="I89" s="6"/>
      <c r="J89" t="s">
        <v>30</v>
      </c>
      <c r="K89" s="5">
        <v>8.9831812761802646E-2</v>
      </c>
      <c r="N89" s="6" t="s">
        <v>30</v>
      </c>
      <c r="O89" s="8">
        <v>7.4442729507960978E-2</v>
      </c>
      <c r="P89" s="6"/>
      <c r="Q89" t="s">
        <v>30</v>
      </c>
      <c r="R89" s="5">
        <v>8.9831812761802646E-2</v>
      </c>
    </row>
    <row r="90" spans="1:26" x14ac:dyDescent="0.25">
      <c r="A90" s="6"/>
      <c r="B90" s="6"/>
      <c r="C90" s="6"/>
      <c r="D90" s="6"/>
      <c r="E90" s="6"/>
      <c r="F90" s="6" t="s">
        <v>30</v>
      </c>
      <c r="G90" s="7">
        <v>7.4442729507960978E-2</v>
      </c>
      <c r="H90" s="6"/>
      <c r="I90" s="6"/>
      <c r="J90" t="s">
        <v>37</v>
      </c>
      <c r="K90" s="5">
        <v>7.0401006350275019E-2</v>
      </c>
      <c r="N90" s="6" t="s">
        <v>3</v>
      </c>
      <c r="O90" s="8">
        <v>1.9912667278799433E-2</v>
      </c>
      <c r="P90" s="6"/>
      <c r="Q90" t="s">
        <v>3</v>
      </c>
      <c r="R90" s="5">
        <v>1.8633818915699794E-2</v>
      </c>
    </row>
    <row r="91" spans="1:26" x14ac:dyDescent="0.25">
      <c r="A91" s="6"/>
      <c r="B91" s="6"/>
      <c r="C91" s="6"/>
      <c r="D91" s="6"/>
      <c r="E91" s="6"/>
      <c r="F91" s="6" t="s">
        <v>5</v>
      </c>
      <c r="G91" s="7">
        <v>4.7997194990567517E-2</v>
      </c>
      <c r="H91" s="6"/>
      <c r="I91" s="6"/>
      <c r="J91" t="s">
        <v>38</v>
      </c>
      <c r="K91" s="5">
        <v>4.854953559929235E-2</v>
      </c>
      <c r="N91" t="s">
        <v>17</v>
      </c>
      <c r="O91" s="9">
        <v>6.3876478820150059E-3</v>
      </c>
      <c r="P91" s="6"/>
      <c r="Q91" t="s">
        <v>17</v>
      </c>
      <c r="R91" s="5">
        <v>1.3377486139669928E-2</v>
      </c>
    </row>
    <row r="92" spans="1:26" x14ac:dyDescent="0.25">
      <c r="A92" s="6"/>
      <c r="B92" s="6"/>
      <c r="C92" s="6"/>
      <c r="D92" s="6"/>
      <c r="E92" s="6"/>
      <c r="F92" s="6" t="s">
        <v>6</v>
      </c>
      <c r="G92" s="7">
        <v>2.3978793719143229E-2</v>
      </c>
      <c r="H92" s="6"/>
      <c r="I92" s="6"/>
      <c r="J92" t="s">
        <v>34</v>
      </c>
      <c r="K92" s="5">
        <v>2.414409435578585E-2</v>
      </c>
      <c r="N92" s="6" t="s">
        <v>2</v>
      </c>
      <c r="O92" s="8">
        <v>7.7947641009428484E-2</v>
      </c>
      <c r="P92" s="6"/>
      <c r="Q92" t="s">
        <v>37</v>
      </c>
      <c r="R92" s="5">
        <v>7.0401006350275019E-2</v>
      </c>
    </row>
    <row r="93" spans="1:26" x14ac:dyDescent="0.25">
      <c r="A93" s="6"/>
      <c r="B93" s="6"/>
      <c r="C93" s="6"/>
      <c r="D93" s="6"/>
      <c r="E93" s="6"/>
      <c r="F93" s="6" t="s">
        <v>3</v>
      </c>
      <c r="G93" s="7">
        <v>1.9912667278799433E-2</v>
      </c>
      <c r="H93" s="6"/>
      <c r="I93" s="6"/>
      <c r="J93" t="s">
        <v>35</v>
      </c>
      <c r="K93" s="5">
        <v>2.1491727343883573E-2</v>
      </c>
      <c r="N93" s="6" t="s">
        <v>5</v>
      </c>
      <c r="O93" s="8">
        <v>4.7997194990567517E-2</v>
      </c>
      <c r="P93" s="6"/>
      <c r="Q93" t="s">
        <v>38</v>
      </c>
      <c r="R93" s="5">
        <v>4.854953559929235E-2</v>
      </c>
    </row>
    <row r="94" spans="1:26" x14ac:dyDescent="0.25">
      <c r="A94" s="6"/>
      <c r="B94" s="6"/>
      <c r="C94" s="6"/>
      <c r="D94" s="6"/>
      <c r="E94" s="6"/>
      <c r="F94" s="6" t="s">
        <v>4</v>
      </c>
      <c r="G94" s="7">
        <v>1.7845949470269379E-2</v>
      </c>
      <c r="H94" s="6"/>
      <c r="I94" s="6"/>
      <c r="J94" t="s">
        <v>3</v>
      </c>
      <c r="K94" s="5">
        <v>1.8633818915699794E-2</v>
      </c>
      <c r="N94" s="6" t="s">
        <v>6</v>
      </c>
      <c r="O94" s="8">
        <v>2.3978793719143229E-2</v>
      </c>
      <c r="P94" s="6"/>
      <c r="Q94" t="s">
        <v>34</v>
      </c>
      <c r="R94" s="5">
        <v>2.414409435578585E-2</v>
      </c>
    </row>
    <row r="95" spans="1:26" x14ac:dyDescent="0.25">
      <c r="A95" s="6"/>
      <c r="B95" s="6"/>
      <c r="C95" s="6"/>
      <c r="D95" s="6"/>
      <c r="E95" s="6"/>
      <c r="F95" t="s">
        <v>13</v>
      </c>
      <c r="G95" s="5">
        <v>1.3640057966297706E-2</v>
      </c>
      <c r="H95" s="6"/>
      <c r="I95" s="6"/>
      <c r="J95" t="s">
        <v>39</v>
      </c>
      <c r="K95" s="5">
        <v>1.7995774521661349E-2</v>
      </c>
      <c r="N95" s="6" t="s">
        <v>4</v>
      </c>
      <c r="O95" s="8">
        <v>1.7845949470269379E-2</v>
      </c>
      <c r="P95" s="6"/>
      <c r="Q95" t="s">
        <v>35</v>
      </c>
      <c r="R95" s="5">
        <v>2.1491727343883573E-2</v>
      </c>
    </row>
    <row r="96" spans="1:26" x14ac:dyDescent="0.25">
      <c r="A96" s="6"/>
      <c r="B96" s="6"/>
      <c r="C96" s="6"/>
      <c r="D96" s="6"/>
      <c r="E96" s="6"/>
      <c r="F96" t="s">
        <v>52</v>
      </c>
      <c r="G96" s="5">
        <v>7.4684039711155545E-3</v>
      </c>
      <c r="H96" s="6"/>
      <c r="I96" s="6"/>
      <c r="J96" t="s">
        <v>25</v>
      </c>
      <c r="K96" s="5">
        <v>1.3913230487402908E-2</v>
      </c>
      <c r="N96" t="s">
        <v>13</v>
      </c>
      <c r="O96" s="9">
        <v>1.3640057966297706E-2</v>
      </c>
      <c r="P96" s="6"/>
      <c r="Q96" t="s">
        <v>26</v>
      </c>
      <c r="R96" s="5">
        <v>1.1172871807691128E-2</v>
      </c>
    </row>
    <row r="97" spans="1:18" x14ac:dyDescent="0.25">
      <c r="A97" s="6"/>
      <c r="B97" s="6"/>
      <c r="C97" s="6"/>
      <c r="D97" s="6"/>
      <c r="E97" s="6"/>
      <c r="F97" s="6" t="s">
        <v>7</v>
      </c>
      <c r="G97" s="7">
        <v>7.3590192305241636E-3</v>
      </c>
      <c r="H97" s="6"/>
      <c r="I97" s="6"/>
      <c r="J97" t="s">
        <v>19</v>
      </c>
      <c r="K97" s="5">
        <v>1.3510671380512448E-2</v>
      </c>
      <c r="N97" s="6" t="s">
        <v>7</v>
      </c>
      <c r="O97" s="8">
        <v>7.3590192305241636E-3</v>
      </c>
      <c r="P97" s="6"/>
      <c r="Q97" t="s">
        <v>39</v>
      </c>
      <c r="R97" s="5">
        <v>1.7995774521661349E-2</v>
      </c>
    </row>
    <row r="98" spans="1:18" x14ac:dyDescent="0.25">
      <c r="A98" s="6"/>
      <c r="B98" s="6"/>
      <c r="C98" s="6"/>
      <c r="D98" s="6"/>
      <c r="E98" s="6"/>
      <c r="F98" t="s">
        <v>25</v>
      </c>
      <c r="G98" s="5">
        <v>7.1279363017992198E-3</v>
      </c>
      <c r="H98" s="6"/>
      <c r="I98" s="6"/>
      <c r="J98" t="s">
        <v>17</v>
      </c>
      <c r="K98" s="5">
        <v>1.3377486139669928E-2</v>
      </c>
      <c r="N98" t="s">
        <v>25</v>
      </c>
      <c r="O98" s="9">
        <v>7.1279363017992198E-3</v>
      </c>
      <c r="P98" s="6"/>
      <c r="Q98" t="s">
        <v>25</v>
      </c>
      <c r="R98" s="5">
        <v>1.3913230487402908E-2</v>
      </c>
    </row>
    <row r="99" spans="1:18" x14ac:dyDescent="0.25">
      <c r="F99" t="s">
        <v>17</v>
      </c>
      <c r="G99" s="5">
        <v>6.3876478820150059E-3</v>
      </c>
      <c r="J99" t="s">
        <v>57</v>
      </c>
      <c r="K99" s="5">
        <v>1.3330378448204006E-2</v>
      </c>
      <c r="N99" s="6" t="s">
        <v>0</v>
      </c>
      <c r="O99" s="8">
        <v>0.18607740653316332</v>
      </c>
      <c r="P99" s="6"/>
      <c r="Q99" t="s">
        <v>36</v>
      </c>
      <c r="R99" s="5">
        <v>0.15182791016623431</v>
      </c>
    </row>
    <row r="100" spans="1:18" x14ac:dyDescent="0.25">
      <c r="F100" t="s">
        <v>19</v>
      </c>
      <c r="G100" s="5">
        <v>5.9636077561591701E-3</v>
      </c>
      <c r="J100" t="s">
        <v>26</v>
      </c>
      <c r="K100" s="5">
        <v>1.1172871807691128E-2</v>
      </c>
      <c r="N100" t="s">
        <v>52</v>
      </c>
      <c r="O100" s="9">
        <v>7.4684039711155545E-3</v>
      </c>
      <c r="Q100" t="s">
        <v>57</v>
      </c>
      <c r="R100" s="5">
        <v>1.3330378448204006E-2</v>
      </c>
    </row>
    <row r="101" spans="1:18" x14ac:dyDescent="0.25">
      <c r="F101" t="s">
        <v>12</v>
      </c>
      <c r="G101" s="5">
        <v>4.444414961779844E-3</v>
      </c>
      <c r="H101" s="5"/>
      <c r="J101" t="s">
        <v>23</v>
      </c>
      <c r="K101" s="5">
        <v>9.4917989224094189E-3</v>
      </c>
      <c r="N101" t="s">
        <v>19</v>
      </c>
      <c r="O101" s="9">
        <v>5.9636077561591701E-3</v>
      </c>
      <c r="Q101" t="s">
        <v>23</v>
      </c>
      <c r="R101" s="5">
        <v>9.4917989224094189E-3</v>
      </c>
    </row>
    <row r="102" spans="1:18" x14ac:dyDescent="0.25">
      <c r="E102" t="s">
        <v>74</v>
      </c>
      <c r="F102" t="s">
        <v>56</v>
      </c>
      <c r="G102" s="5">
        <v>4.144446843184448E-3</v>
      </c>
      <c r="H102" s="5">
        <f>SUM(G102:G125)</f>
        <v>4.6401579581485809E-2</v>
      </c>
      <c r="I102" t="s">
        <v>74</v>
      </c>
      <c r="J102" t="s">
        <v>18</v>
      </c>
      <c r="K102" s="5">
        <v>9.4249069553686005E-3</v>
      </c>
      <c r="L102" s="5">
        <f>SUM(K102:K125)</f>
        <v>0.11192093267577215</v>
      </c>
      <c r="N102" t="s">
        <v>12</v>
      </c>
      <c r="O102" s="9">
        <v>4.444414961779844E-3</v>
      </c>
      <c r="P102" s="5"/>
      <c r="Q102" t="s">
        <v>19</v>
      </c>
      <c r="R102" s="5">
        <v>1.3510671380512448E-2</v>
      </c>
    </row>
    <row r="103" spans="1:18" x14ac:dyDescent="0.25">
      <c r="F103" t="s">
        <v>18</v>
      </c>
      <c r="G103" s="5">
        <v>4.1050415301556991E-3</v>
      </c>
      <c r="J103" t="s">
        <v>20</v>
      </c>
      <c r="K103" s="5">
        <v>9.3884355739652404E-3</v>
      </c>
      <c r="N103" t="s">
        <v>47</v>
      </c>
      <c r="O103" s="9">
        <v>4.5999999999999999E-2</v>
      </c>
      <c r="Q103" t="s">
        <v>47</v>
      </c>
      <c r="R103" s="5">
        <v>0.11199999999999999</v>
      </c>
    </row>
    <row r="104" spans="1:18" x14ac:dyDescent="0.25">
      <c r="F104" t="s">
        <v>50</v>
      </c>
      <c r="G104" s="5">
        <v>3.6831814319293449E-3</v>
      </c>
      <c r="J104" t="s">
        <v>7</v>
      </c>
      <c r="K104" s="5">
        <v>8.4505204521282216E-3</v>
      </c>
    </row>
    <row r="105" spans="1:18" x14ac:dyDescent="0.25">
      <c r="F105" t="s">
        <v>20</v>
      </c>
      <c r="G105" s="5">
        <v>3.0122768729873256E-3</v>
      </c>
      <c r="J105" t="s">
        <v>24</v>
      </c>
      <c r="K105" s="5">
        <v>8.1048196659204569E-3</v>
      </c>
    </row>
    <row r="106" spans="1:18" x14ac:dyDescent="0.25">
      <c r="F106" t="s">
        <v>16</v>
      </c>
      <c r="G106" s="5">
        <v>2.9540095817730699E-3</v>
      </c>
      <c r="J106" t="s">
        <v>52</v>
      </c>
      <c r="K106" s="5">
        <v>7.9622661278100273E-3</v>
      </c>
    </row>
    <row r="107" spans="1:18" x14ac:dyDescent="0.25">
      <c r="F107" t="s">
        <v>53</v>
      </c>
      <c r="G107" s="5">
        <v>2.7076438196586296E-3</v>
      </c>
      <c r="J107" t="s">
        <v>12</v>
      </c>
      <c r="K107" s="5">
        <v>7.4804304526204235E-3</v>
      </c>
    </row>
    <row r="108" spans="1:18" x14ac:dyDescent="0.25">
      <c r="F108" s="6" t="s">
        <v>9</v>
      </c>
      <c r="G108" s="7">
        <v>2.6650611370569121E-3</v>
      </c>
      <c r="J108" t="s">
        <v>54</v>
      </c>
      <c r="K108" s="5">
        <v>6.8247995381228816E-3</v>
      </c>
    </row>
    <row r="109" spans="1:18" x14ac:dyDescent="0.25">
      <c r="F109" t="s">
        <v>11</v>
      </c>
      <c r="G109" s="5">
        <v>2.5405873545734305E-3</v>
      </c>
      <c r="J109" t="s">
        <v>27</v>
      </c>
      <c r="K109" s="5">
        <v>6.3467090248593159E-3</v>
      </c>
    </row>
    <row r="110" spans="1:18" x14ac:dyDescent="0.25">
      <c r="F110" s="6" t="s">
        <v>8</v>
      </c>
      <c r="G110" s="7">
        <v>2.0236364549565942E-3</v>
      </c>
      <c r="J110" t="s">
        <v>22</v>
      </c>
      <c r="K110" s="5">
        <v>6.3184444099797614E-3</v>
      </c>
    </row>
    <row r="111" spans="1:18" x14ac:dyDescent="0.25">
      <c r="F111" t="s">
        <v>55</v>
      </c>
      <c r="G111" s="5">
        <v>2.015198583929879E-3</v>
      </c>
      <c r="J111" t="s">
        <v>70</v>
      </c>
      <c r="K111" s="5">
        <v>5.3178475600704741E-3</v>
      </c>
    </row>
    <row r="112" spans="1:18" x14ac:dyDescent="0.25">
      <c r="F112" t="s">
        <v>51</v>
      </c>
      <c r="G112" s="5">
        <v>1.8907248014463976E-3</v>
      </c>
      <c r="J112" t="s">
        <v>33</v>
      </c>
      <c r="K112" s="5">
        <v>4.8784842587716384E-3</v>
      </c>
    </row>
    <row r="113" spans="6:15" x14ac:dyDescent="0.25">
      <c r="F113" t="s">
        <v>60</v>
      </c>
      <c r="G113" s="5">
        <v>1.8854642999926506E-3</v>
      </c>
      <c r="J113" t="s">
        <v>51</v>
      </c>
      <c r="K113" s="5">
        <v>4.3533322933071257E-3</v>
      </c>
    </row>
    <row r="114" spans="6:15" x14ac:dyDescent="0.25">
      <c r="F114" t="s">
        <v>54</v>
      </c>
      <c r="G114" s="5">
        <v>1.8671009927788886E-3</v>
      </c>
      <c r="J114" t="s">
        <v>56</v>
      </c>
      <c r="K114" s="5">
        <v>3.8673647849083981E-3</v>
      </c>
    </row>
    <row r="115" spans="6:15" x14ac:dyDescent="0.25">
      <c r="F115" t="s">
        <v>26</v>
      </c>
      <c r="G115" s="5">
        <v>1.7688328218154381E-3</v>
      </c>
      <c r="J115" t="s">
        <v>53</v>
      </c>
      <c r="K115" s="5">
        <v>3.6204679134480299E-3</v>
      </c>
    </row>
    <row r="116" spans="6:15" x14ac:dyDescent="0.25">
      <c r="F116" s="6" t="s">
        <v>10</v>
      </c>
      <c r="G116" s="7">
        <v>1.5408303669147598E-3</v>
      </c>
      <c r="J116" t="s">
        <v>11</v>
      </c>
      <c r="K116" s="5">
        <v>3.0775215517164609E-3</v>
      </c>
    </row>
    <row r="117" spans="6:15" x14ac:dyDescent="0.25">
      <c r="F117" t="s">
        <v>23</v>
      </c>
      <c r="G117" s="5">
        <v>1.4956658814605202E-3</v>
      </c>
      <c r="J117" t="s">
        <v>9</v>
      </c>
      <c r="K117" s="5">
        <v>3.0497163670866311E-3</v>
      </c>
    </row>
    <row r="118" spans="6:15" x14ac:dyDescent="0.25">
      <c r="F118" t="s">
        <v>24</v>
      </c>
      <c r="G118" s="5">
        <v>1.2729239280135885E-3</v>
      </c>
      <c r="J118" t="s">
        <v>55</v>
      </c>
      <c r="K118" s="5">
        <v>2.5176231358119291E-3</v>
      </c>
    </row>
    <row r="119" spans="6:15" x14ac:dyDescent="0.25">
      <c r="F119" t="s">
        <v>14</v>
      </c>
      <c r="G119" s="5">
        <v>1.2303412454118712E-3</v>
      </c>
      <c r="J119" t="s">
        <v>8</v>
      </c>
      <c r="K119" s="5">
        <v>2.3415147751677775E-3</v>
      </c>
    </row>
    <row r="120" spans="6:15" x14ac:dyDescent="0.25">
      <c r="F120" t="s">
        <v>57</v>
      </c>
      <c r="G120" s="5">
        <v>1.0449214731129103E-3</v>
      </c>
      <c r="J120" t="s">
        <v>68</v>
      </c>
      <c r="K120" s="5">
        <v>2.194582027433938E-3</v>
      </c>
    </row>
    <row r="121" spans="6:15" x14ac:dyDescent="0.25">
      <c r="F121" t="s">
        <v>22</v>
      </c>
      <c r="G121" s="5">
        <v>9.8923598475117729E-4</v>
      </c>
      <c r="J121" t="s">
        <v>60</v>
      </c>
      <c r="K121" s="5">
        <v>1.9070420194024166E-3</v>
      </c>
    </row>
    <row r="122" spans="6:15" x14ac:dyDescent="0.25">
      <c r="F122" t="s">
        <v>15</v>
      </c>
      <c r="G122" s="5">
        <v>9.4665330214945985E-4</v>
      </c>
      <c r="J122" t="s">
        <v>10</v>
      </c>
      <c r="K122" s="5">
        <v>1.769680248340486E-3</v>
      </c>
      <c r="O122" s="5"/>
    </row>
    <row r="123" spans="6:15" x14ac:dyDescent="0.25">
      <c r="F123" t="s">
        <v>27</v>
      </c>
      <c r="G123" s="5">
        <v>5.0642989670934304E-4</v>
      </c>
      <c r="J123" t="s">
        <v>69</v>
      </c>
      <c r="K123" s="5">
        <v>1.6841890971651681E-3</v>
      </c>
    </row>
    <row r="124" spans="6:15" x14ac:dyDescent="0.25">
      <c r="F124" t="s">
        <v>21</v>
      </c>
      <c r="G124" s="5">
        <v>5.5685488361732929E-5</v>
      </c>
      <c r="J124" t="s">
        <v>44</v>
      </c>
      <c r="K124" s="5">
        <v>6.93489628244481E-4</v>
      </c>
    </row>
    <row r="125" spans="6:15" x14ac:dyDescent="0.25">
      <c r="F125" t="s">
        <v>44</v>
      </c>
      <c r="G125" s="5">
        <v>5.5685488361732929E-5</v>
      </c>
      <c r="J125" t="s">
        <v>21</v>
      </c>
      <c r="K125" s="5">
        <v>3.467448141222405E-4</v>
      </c>
    </row>
    <row r="154" spans="1:11" x14ac:dyDescent="0.25">
      <c r="A154" s="11"/>
      <c r="B154" s="11"/>
      <c r="C154" s="11"/>
      <c r="D154" s="11"/>
      <c r="E154" s="11"/>
      <c r="F154" s="11"/>
      <c r="G154" s="11"/>
      <c r="H154" s="11"/>
      <c r="I154" s="11"/>
      <c r="J154" s="11"/>
      <c r="K154" s="11"/>
    </row>
    <row r="176" spans="57:57" x14ac:dyDescent="0.25">
      <c r="BE176" s="1"/>
    </row>
    <row r="177" spans="1:57" x14ac:dyDescent="0.25">
      <c r="BE177" s="1"/>
    </row>
    <row r="178" spans="1:57" x14ac:dyDescent="0.25">
      <c r="BE178" s="1"/>
    </row>
    <row r="179" spans="1:57" x14ac:dyDescent="0.25">
      <c r="BE179" s="1"/>
    </row>
    <row r="180" spans="1:57" x14ac:dyDescent="0.25">
      <c r="BE180" s="1"/>
    </row>
    <row r="181" spans="1:57" x14ac:dyDescent="0.25">
      <c r="BE181" s="1"/>
    </row>
    <row r="182" spans="1:57" x14ac:dyDescent="0.25">
      <c r="A182" s="2"/>
      <c r="B182" s="2"/>
      <c r="C182" s="2"/>
      <c r="D182" s="2"/>
      <c r="E182" s="2"/>
      <c r="I182" s="2"/>
      <c r="J182" s="2"/>
      <c r="BE182" s="1"/>
    </row>
    <row r="183" spans="1:57" x14ac:dyDescent="0.25">
      <c r="BE183" s="1"/>
    </row>
    <row r="184" spans="1:57" x14ac:dyDescent="0.25">
      <c r="BE184" s="1"/>
    </row>
    <row r="185" spans="1:57" x14ac:dyDescent="0.25">
      <c r="BE185" s="1"/>
    </row>
    <row r="186" spans="1:57" x14ac:dyDescent="0.25">
      <c r="BE186" s="1"/>
    </row>
    <row r="187" spans="1:57" x14ac:dyDescent="0.25">
      <c r="BE187" s="1"/>
    </row>
    <row r="188" spans="1:57" x14ac:dyDescent="0.25">
      <c r="BE188" s="1"/>
    </row>
    <row r="189" spans="1:57" x14ac:dyDescent="0.25">
      <c r="BE189" s="1"/>
    </row>
    <row r="190" spans="1:57" x14ac:dyDescent="0.25">
      <c r="BE190" s="1"/>
    </row>
    <row r="191" spans="1:57" x14ac:dyDescent="0.25">
      <c r="BE191" s="1"/>
    </row>
    <row r="192" spans="1:57" x14ac:dyDescent="0.25">
      <c r="BE192" s="1"/>
    </row>
    <row r="193" spans="57:57" x14ac:dyDescent="0.25">
      <c r="BE193" s="1"/>
    </row>
  </sheetData>
  <sortState ref="J156:K194">
    <sortCondition descending="1" ref="K156:K194"/>
  </sortState>
  <mergeCells count="5">
    <mergeCell ref="A154:K154"/>
    <mergeCell ref="O1:Q1"/>
    <mergeCell ref="S1:X1"/>
    <mergeCell ref="B1:D1"/>
    <mergeCell ref="A44:D4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zoomScale="70" zoomScaleNormal="70" workbookViewId="0">
      <selection activeCell="T7" sqref="T7"/>
    </sheetView>
  </sheetViews>
  <sheetFormatPr defaultRowHeight="15" x14ac:dyDescent="0.25"/>
  <cols>
    <col min="2" max="2" width="18.7109375" customWidth="1"/>
  </cols>
  <sheetData>
    <row r="1" spans="1:2" x14ac:dyDescent="0.25">
      <c r="A1" t="s">
        <v>58</v>
      </c>
      <c r="B1" t="s">
        <v>71</v>
      </c>
    </row>
    <row r="2" spans="1:2" x14ac:dyDescent="0.25">
      <c r="A2" t="s">
        <v>59</v>
      </c>
      <c r="B2">
        <v>10</v>
      </c>
    </row>
    <row r="3" spans="1:2" x14ac:dyDescent="0.25">
      <c r="A3" t="s">
        <v>29</v>
      </c>
      <c r="B3">
        <v>30</v>
      </c>
    </row>
    <row r="4" spans="1:2" x14ac:dyDescent="0.25">
      <c r="A4" t="s">
        <v>32</v>
      </c>
      <c r="B4">
        <v>20</v>
      </c>
    </row>
    <row r="5" spans="1:2" x14ac:dyDescent="0.25">
      <c r="A5" t="s">
        <v>31</v>
      </c>
      <c r="B5">
        <v>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Citation data</vt:lpstr>
      <vt:lpstr>Analysis</vt:lpstr>
      <vt:lpstr>Medulloblastoma subgroup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yan Ivanov</dc:creator>
  <cp:lastModifiedBy>Delyan Ivanov</cp:lastModifiedBy>
  <dcterms:created xsi:type="dcterms:W3CDTF">2016-03-01T16:16:22Z</dcterms:created>
  <dcterms:modified xsi:type="dcterms:W3CDTF">2016-09-21T04:41:53Z</dcterms:modified>
</cp:coreProperties>
</file>